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can/Desktop/课题/GPx2课题/revised/修回/"/>
    </mc:Choice>
  </mc:AlternateContent>
  <xr:revisionPtr revIDLastSave="0" documentId="13_ncr:1_{F12AEAD8-F5F0-0E4A-9E1B-0545546176B1}" xr6:coauthVersionLast="47" xr6:coauthVersionMax="47" xr10:uidLastSave="{00000000-0000-0000-0000-000000000000}"/>
  <bookViews>
    <workbookView xWindow="960" yWindow="500" windowWidth="27840" windowHeight="15540" xr2:uid="{BAA99836-FF83-F940-AC74-072E58FE7D3D}"/>
  </bookViews>
  <sheets>
    <sheet name="Supplementary table 1" sheetId="1" r:id="rId1"/>
    <sheet name="Supplementary table 2" sheetId="2" r:id="rId2"/>
  </sheets>
  <definedNames>
    <definedName name="_xlnm._FilterDatabase" localSheetId="0" hidden="1">'Supplementary table 1'!$A$2:$P$27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72" uniqueCount="735">
  <si>
    <t>CEA</t>
  </si>
  <si>
    <t>CA199</t>
  </si>
  <si>
    <t>Male</t>
  </si>
  <si>
    <t>10.5*7.5*1.3</t>
  </si>
  <si>
    <t>IIIC</t>
  </si>
  <si>
    <t>d</t>
  </si>
  <si>
    <t>14*14*1.4</t>
  </si>
  <si>
    <t>IIIA</t>
  </si>
  <si>
    <t>positive</t>
    <phoneticPr fontId="4" type="noConversion"/>
  </si>
  <si>
    <t>6*5*2</t>
  </si>
  <si>
    <t>Female</t>
  </si>
  <si>
    <t>4*4*1.8</t>
  </si>
  <si>
    <t>6-5</t>
  </si>
  <si>
    <t>1.1</t>
  </si>
  <si>
    <t>2</t>
  </si>
  <si>
    <t>6.5*4.5*1.3</t>
  </si>
  <si>
    <t>7*7*1.4</t>
  </si>
  <si>
    <t>IIIB</t>
  </si>
  <si>
    <t>m</t>
  </si>
  <si>
    <t>5.5*4*2</t>
  </si>
  <si>
    <t>i</t>
  </si>
  <si>
    <t>2.5*2*1</t>
  </si>
  <si>
    <t>IV</t>
  </si>
  <si>
    <t>6.5*3.7*1</t>
  </si>
  <si>
    <t>15*13*1.2</t>
  </si>
  <si>
    <t>IIB</t>
  </si>
  <si>
    <t>&lt;2</t>
  </si>
  <si>
    <t>4*2*0.8</t>
  </si>
  <si>
    <t>14*13*1</t>
  </si>
  <si>
    <t>5.5*4.5*1</t>
  </si>
  <si>
    <t>5*5*2</t>
  </si>
  <si>
    <t>6*4.8*1.5</t>
  </si>
  <si>
    <t>6*6*2.5</t>
  </si>
  <si>
    <t>3.5*2*1.7</t>
  </si>
  <si>
    <t>2.5*2*0.5</t>
  </si>
  <si>
    <t>IIA</t>
  </si>
  <si>
    <t>2.8*1.6*1</t>
  </si>
  <si>
    <t>4.5*4*2.5</t>
  </si>
  <si>
    <t>6-3.5-2</t>
  </si>
  <si>
    <t>3.1</t>
  </si>
  <si>
    <t>1.5</t>
  </si>
  <si>
    <t>6-6-1.5</t>
  </si>
  <si>
    <t>2.1</t>
  </si>
  <si>
    <t>175</t>
  </si>
  <si>
    <t>2.2*2*0.6</t>
  </si>
  <si>
    <t>3.5*3.5*0.7</t>
  </si>
  <si>
    <t>14*11*1.6</t>
  </si>
  <si>
    <t>7*3*2</t>
  </si>
  <si>
    <t>&gt;12000</t>
  </si>
  <si>
    <t>6*4.5*1.2</t>
  </si>
  <si>
    <t>8*6*1.5</t>
  </si>
  <si>
    <t>3*2.5*0.8</t>
  </si>
  <si>
    <t>4-3.1-2</t>
  </si>
  <si>
    <t>9-9-2.5</t>
  </si>
  <si>
    <t>1</t>
  </si>
  <si>
    <t>7.28</t>
  </si>
  <si>
    <t>3.24</t>
  </si>
  <si>
    <t>4.2*3.5*1.7</t>
  </si>
  <si>
    <t>7*7*1</t>
  </si>
  <si>
    <t>7.5*3.5*3</t>
  </si>
  <si>
    <t>5.5*4*1.7</t>
  </si>
  <si>
    <t>6*5*1</t>
  </si>
  <si>
    <t>15*11.5*1.5</t>
  </si>
  <si>
    <t>9*9*1.7</t>
  </si>
  <si>
    <t>3.5-2.5-2</t>
  </si>
  <si>
    <t>0.7</t>
  </si>
  <si>
    <t>23.62</t>
  </si>
  <si>
    <t>4.5-4-2</t>
  </si>
  <si>
    <t>0.9</t>
  </si>
  <si>
    <t>2.97</t>
  </si>
  <si>
    <t>3.7</t>
  </si>
  <si>
    <t>6*2.5*1.2</t>
  </si>
  <si>
    <t>5*3.5*1.2</t>
  </si>
  <si>
    <t>4.5*3*2</t>
  </si>
  <si>
    <t>3*2*2</t>
  </si>
  <si>
    <t>IB</t>
  </si>
  <si>
    <t>7*7*2.5</t>
  </si>
  <si>
    <t>5-4</t>
  </si>
  <si>
    <t>8.7</t>
  </si>
  <si>
    <t>137.73</t>
  </si>
  <si>
    <t>5-3.5-1.5</t>
  </si>
  <si>
    <t>4.35</t>
  </si>
  <si>
    <t>7-4-2</t>
  </si>
  <si>
    <t>0.5</t>
  </si>
  <si>
    <t>53.24</t>
  </si>
  <si>
    <t>1.8</t>
  </si>
  <si>
    <t>4.5*3*1.3</t>
  </si>
  <si>
    <t>4.5*4.6*1.6</t>
  </si>
  <si>
    <t>4*3.8*1</t>
  </si>
  <si>
    <t>4.5*4*3</t>
  </si>
  <si>
    <t>5-4-2.5</t>
  </si>
  <si>
    <t>2.29</t>
  </si>
  <si>
    <t>--</t>
  </si>
  <si>
    <t>1.6</t>
  </si>
  <si>
    <t>2.58</t>
  </si>
  <si>
    <t>5.7</t>
  </si>
  <si>
    <t>5*4.5*2</t>
  </si>
  <si>
    <t>2*1*0.8</t>
  </si>
  <si>
    <t>5.5*3*1</t>
  </si>
  <si>
    <t>4*3*2</t>
  </si>
  <si>
    <t>2.8-2-1.5</t>
  </si>
  <si>
    <t>4.5-3.5-1.8</t>
  </si>
  <si>
    <t>8*7*1.5</t>
  </si>
  <si>
    <t>8*7*2</t>
  </si>
  <si>
    <t>7.1-6.1-1.8</t>
  </si>
  <si>
    <t>3.0</t>
  </si>
  <si>
    <t>27.30</t>
  </si>
  <si>
    <t>5*4*1.2</t>
  </si>
  <si>
    <t>4.5*4*1</t>
  </si>
  <si>
    <t>5*4.5*1</t>
  </si>
  <si>
    <t>3.1-2.5-1.5</t>
  </si>
  <si>
    <t>5</t>
  </si>
  <si>
    <t>320.22</t>
  </si>
  <si>
    <t>5.5-4-2.6</t>
  </si>
  <si>
    <t>11.7</t>
  </si>
  <si>
    <t>229.93</t>
  </si>
  <si>
    <t>3-2.6-1</t>
  </si>
  <si>
    <t>5.5*1.5*1.3</t>
  </si>
  <si>
    <t>3*3*1.2</t>
  </si>
  <si>
    <t>6*4.5*1</t>
  </si>
  <si>
    <t>10*9.5*1.5</t>
  </si>
  <si>
    <t>&lt;0.5</t>
  </si>
  <si>
    <t>4*3.8*1.2</t>
  </si>
  <si>
    <t>6.8-5-3</t>
  </si>
  <si>
    <t>1.7</t>
  </si>
  <si>
    <t>8.61</t>
  </si>
  <si>
    <t>3.3-2.5-2</t>
  </si>
  <si>
    <t>2.9</t>
  </si>
  <si>
    <t>12.21</t>
  </si>
  <si>
    <t>3.6-3-2</t>
  </si>
  <si>
    <t>7</t>
  </si>
  <si>
    <t>5.84</t>
  </si>
  <si>
    <t>7*7*0.6</t>
  </si>
  <si>
    <t>5*3.5*1.5</t>
  </si>
  <si>
    <t>7.5*6*1.5</t>
  </si>
  <si>
    <t>10*6*2</t>
  </si>
  <si>
    <t>5.5-5-1.8</t>
  </si>
  <si>
    <t>2.7</t>
  </si>
  <si>
    <t>8.64</t>
  </si>
  <si>
    <t>4.1-2.8-2</t>
  </si>
  <si>
    <t>10-5-3</t>
  </si>
  <si>
    <t>170.1</t>
  </si>
  <si>
    <t>565.58</t>
  </si>
  <si>
    <t>6*6*3</t>
  </si>
  <si>
    <t>3*2.5*1</t>
  </si>
  <si>
    <t>12.5*10*1.2</t>
  </si>
  <si>
    <t xml:space="preserve"> 2.6*2*2</t>
  </si>
  <si>
    <t>5.2*4.8*1</t>
  </si>
  <si>
    <t>14*6*1.5</t>
  </si>
  <si>
    <t>2.9*1.5*1.5</t>
  </si>
  <si>
    <t>4.6</t>
  </si>
  <si>
    <t>22.68</t>
  </si>
  <si>
    <t>5.5-4-3</t>
  </si>
  <si>
    <t>2.52</t>
  </si>
  <si>
    <t>Unkown</t>
  </si>
  <si>
    <t>8.5-7.5-2</t>
  </si>
  <si>
    <t>82.3</t>
  </si>
  <si>
    <t>4.8-4.5-2.5</t>
  </si>
  <si>
    <t>16</t>
  </si>
  <si>
    <t>11*9*1.2</t>
  </si>
  <si>
    <t>5.2*2.5*1.5</t>
  </si>
  <si>
    <t>IIC</t>
  </si>
  <si>
    <t>6.7*4*3.5</t>
  </si>
  <si>
    <t>6*5.5*1</t>
  </si>
  <si>
    <t>2*1.7*1.5</t>
  </si>
  <si>
    <t>13*12*1.5</t>
  </si>
  <si>
    <t>8*6*2.8</t>
  </si>
  <si>
    <t>2.7*2.1*1.3</t>
  </si>
  <si>
    <t>3-2.3·</t>
  </si>
  <si>
    <t>7-6-1.5</t>
  </si>
  <si>
    <t>4.77</t>
  </si>
  <si>
    <t>6-5-1</t>
  </si>
  <si>
    <t>5.8</t>
  </si>
  <si>
    <t>7.71</t>
  </si>
  <si>
    <t>4.8-3.8-1.2</t>
  </si>
  <si>
    <t>42.3</t>
  </si>
  <si>
    <t>7-5.5-2</t>
  </si>
  <si>
    <t>6.1</t>
  </si>
  <si>
    <t>690.37</t>
  </si>
  <si>
    <t>4*3.5*2</t>
  </si>
  <si>
    <t>2*2*1.5</t>
  </si>
  <si>
    <t>7*6.5*1.5</t>
  </si>
  <si>
    <t>7-5-2</t>
  </si>
  <si>
    <t>2.5</t>
  </si>
  <si>
    <t>188.68</t>
  </si>
  <si>
    <t>3-2.2-1.2</t>
  </si>
  <si>
    <t>4.1</t>
  </si>
  <si>
    <t>7-5.5-2.5</t>
  </si>
  <si>
    <t>7*6*2</t>
  </si>
  <si>
    <t>5.5*5.5*1.2</t>
  </si>
  <si>
    <t>12*12*2</t>
  </si>
  <si>
    <t>13*10*1.5</t>
  </si>
  <si>
    <t>6.5*5.5*1.2</t>
  </si>
  <si>
    <t>6*4.5*0.9</t>
  </si>
  <si>
    <t>4*3*2.5</t>
  </si>
  <si>
    <t>3*2.5*1.5</t>
  </si>
  <si>
    <t>4.9</t>
  </si>
  <si>
    <t>7.56</t>
  </si>
  <si>
    <t>8-7-2</t>
  </si>
  <si>
    <t>7-5-1.5</t>
  </si>
  <si>
    <t>19.79</t>
  </si>
  <si>
    <t>3-2-1.5</t>
  </si>
  <si>
    <t>84.81</t>
  </si>
  <si>
    <t>3.5-2.5-2.3</t>
  </si>
  <si>
    <t>2.8</t>
  </si>
  <si>
    <t>4-4-1.5</t>
  </si>
  <si>
    <t>3-3-0.8</t>
  </si>
  <si>
    <t>3.9</t>
  </si>
  <si>
    <t>568.1</t>
  </si>
  <si>
    <t>6.6-5.6-1.3</t>
  </si>
  <si>
    <t>4.65</t>
  </si>
  <si>
    <t>5.5*5*1.7</t>
  </si>
  <si>
    <t>4*4*1</t>
  </si>
  <si>
    <t>6-5.5-1.5</t>
  </si>
  <si>
    <t>12.8</t>
  </si>
  <si>
    <t>166.86</t>
  </si>
  <si>
    <t>6.8-6-1.5</t>
  </si>
  <si>
    <t>2.4-2.4-1</t>
  </si>
  <si>
    <t>1.4</t>
  </si>
  <si>
    <t>24.23</t>
  </si>
  <si>
    <t>8-6-2</t>
  </si>
  <si>
    <t>3.62</t>
  </si>
  <si>
    <t>13-5-1.5</t>
  </si>
  <si>
    <t>23.9</t>
  </si>
  <si>
    <t>493.89</t>
  </si>
  <si>
    <t>5.5-4-1</t>
  </si>
  <si>
    <t>1.2</t>
  </si>
  <si>
    <t>4.47</t>
  </si>
  <si>
    <t>4-3-1.2</t>
  </si>
  <si>
    <t>8.1-4.8-2</t>
  </si>
  <si>
    <t>3-2.5-1.5</t>
  </si>
  <si>
    <t>2*2*0.5</t>
  </si>
  <si>
    <t>3*2.5*3</t>
  </si>
  <si>
    <t>11*10*1.5</t>
  </si>
  <si>
    <t>5.5*5*2</t>
  </si>
  <si>
    <t>7*6*1.5</t>
  </si>
  <si>
    <t>5*4*1.4</t>
  </si>
  <si>
    <t>2.6-2-1.5</t>
  </si>
  <si>
    <t>2.2</t>
  </si>
  <si>
    <t>21.31</t>
  </si>
  <si>
    <t>6-6-2</t>
  </si>
  <si>
    <t>34.82</t>
  </si>
  <si>
    <t>6.5-6-2</t>
  </si>
  <si>
    <t>20.4</t>
  </si>
  <si>
    <t>3.3-2.8-1</t>
  </si>
  <si>
    <t>2.5-2.2-0.4</t>
  </si>
  <si>
    <t>IA</t>
  </si>
  <si>
    <t>2.5-2.5-.8</t>
  </si>
  <si>
    <t>4.3</t>
  </si>
  <si>
    <t>14.25</t>
  </si>
  <si>
    <t>4.2-4-1.2</t>
  </si>
  <si>
    <t>216.29</t>
  </si>
  <si>
    <t>3.5-3-1</t>
  </si>
  <si>
    <t>4.8</t>
  </si>
  <si>
    <t>3.75</t>
  </si>
  <si>
    <t>3</t>
  </si>
  <si>
    <t>5-3-2</t>
  </si>
  <si>
    <t>5.1</t>
  </si>
  <si>
    <t>20.35</t>
  </si>
  <si>
    <t>8*7*1.2</t>
  </si>
  <si>
    <t>4.5*3*1</t>
  </si>
  <si>
    <t>5.2*4.2*2.5</t>
  </si>
  <si>
    <t>2.5*2.5*1.2</t>
  </si>
  <si>
    <t>5*4.5*2.2</t>
  </si>
  <si>
    <t>3.5*3*1</t>
  </si>
  <si>
    <t>4.5*4*2</t>
  </si>
  <si>
    <t>4.5-4-3</t>
  </si>
  <si>
    <t>3-2</t>
  </si>
  <si>
    <t>3.3</t>
  </si>
  <si>
    <t>6.04</t>
  </si>
  <si>
    <t>5-4-1.2</t>
  </si>
  <si>
    <t>10.6</t>
  </si>
  <si>
    <t>286.64</t>
  </si>
  <si>
    <t>4</t>
  </si>
  <si>
    <t>10-10-2</t>
  </si>
  <si>
    <t>4-3-2</t>
  </si>
  <si>
    <t>9*9*2.5</t>
  </si>
  <si>
    <t>6*4*1.5</t>
  </si>
  <si>
    <t>4.5*3.5*1.5</t>
  </si>
  <si>
    <t>7*6.5*2</t>
  </si>
  <si>
    <t>6*5*0.5</t>
  </si>
  <si>
    <t>7-4-1.5</t>
  </si>
  <si>
    <t>1.3</t>
  </si>
  <si>
    <t>7.19</t>
  </si>
  <si>
    <t>3-3.2-.8</t>
  </si>
  <si>
    <t>4.4</t>
  </si>
  <si>
    <t>530.91</t>
  </si>
  <si>
    <t>7.5-6.5-2</t>
  </si>
  <si>
    <t>4*2.2*0.9</t>
  </si>
  <si>
    <t>5*4.8*1.5</t>
  </si>
  <si>
    <t>5*4.5*3</t>
  </si>
  <si>
    <t>8.5*6.5*2</t>
  </si>
  <si>
    <t>9-9-1.5</t>
  </si>
  <si>
    <t>5.5-4-1.8</t>
  </si>
  <si>
    <t>1841.54</t>
  </si>
  <si>
    <t>5*4*1</t>
  </si>
  <si>
    <t>8.5*3.5*2</t>
  </si>
  <si>
    <t>3*2*1</t>
  </si>
  <si>
    <t>8*5*1.1</t>
  </si>
  <si>
    <t>4*2.8*1</t>
  </si>
  <si>
    <t>9*5.8*3.3</t>
  </si>
  <si>
    <t>3-3-1.8</t>
  </si>
  <si>
    <t>3-1.5-1</t>
  </si>
  <si>
    <t>8.5-8-4</t>
  </si>
  <si>
    <t>3.8</t>
  </si>
  <si>
    <t>4.42</t>
  </si>
  <si>
    <t>2.5-2-1</t>
  </si>
  <si>
    <t>8-5-1</t>
  </si>
  <si>
    <t>6.86</t>
  </si>
  <si>
    <t>1.5*1*0.7</t>
  </si>
  <si>
    <t>3.4*3*1.2</t>
  </si>
  <si>
    <t>5.1-4-2</t>
  </si>
  <si>
    <t>6.3</t>
  </si>
  <si>
    <t>7.04</t>
  </si>
  <si>
    <t>2.6</t>
  </si>
  <si>
    <t>3.4-2.2-1.8</t>
  </si>
  <si>
    <t>53.7</t>
  </si>
  <si>
    <t>3.5-2.8-2</t>
  </si>
  <si>
    <t>4.51</t>
  </si>
  <si>
    <t>6-4.5-2</t>
  </si>
  <si>
    <t>16.6</t>
  </si>
  <si>
    <t>89.06</t>
  </si>
  <si>
    <t>9-7-3.5</t>
  </si>
  <si>
    <t>3.5*2.5*1</t>
  </si>
  <si>
    <t>5*4.7*3</t>
  </si>
  <si>
    <t>3-2.8-1.5</t>
  </si>
  <si>
    <t>10.9</t>
  </si>
  <si>
    <t>20.27</t>
  </si>
  <si>
    <t>6.5-6.5-2</t>
  </si>
  <si>
    <t>4.7</t>
  </si>
  <si>
    <t>3.84</t>
  </si>
  <si>
    <t>5*3*0.8</t>
  </si>
  <si>
    <t>4*3*0.8</t>
  </si>
  <si>
    <t>4*4*1.1</t>
  </si>
  <si>
    <t>5-5-2</t>
  </si>
  <si>
    <t>6-4.5-1.5</t>
  </si>
  <si>
    <t>18.3</t>
  </si>
  <si>
    <t>6-5-1.5</t>
  </si>
  <si>
    <t>2.42</t>
  </si>
  <si>
    <t>8.9*5*1.2</t>
  </si>
  <si>
    <t>5*5*1.8</t>
  </si>
  <si>
    <t>6*6*1.5</t>
  </si>
  <si>
    <t>10*6*1.2</t>
  </si>
  <si>
    <t>7*5.5*0.8</t>
  </si>
  <si>
    <t>10*8*1.8</t>
  </si>
  <si>
    <t>4.5*4*1.5</t>
  </si>
  <si>
    <t>6.5-3-1</t>
  </si>
  <si>
    <t>5.52</t>
  </si>
  <si>
    <t>2.1-2-1.3</t>
  </si>
  <si>
    <t>49.58</t>
  </si>
  <si>
    <t>8*7*1</t>
  </si>
  <si>
    <t>12.5*4*1</t>
  </si>
  <si>
    <t>8-6-1</t>
  </si>
  <si>
    <t>52.45</t>
  </si>
  <si>
    <t>4-7-0.8</t>
  </si>
  <si>
    <t>4.12</t>
  </si>
  <si>
    <t>4-3.5-1</t>
  </si>
  <si>
    <t>2.72</t>
  </si>
  <si>
    <t>6.5*6*1.5</t>
  </si>
  <si>
    <t>5.5*4*1.8</t>
  </si>
  <si>
    <t>7.5*5.6*2.1</t>
  </si>
  <si>
    <t>7*5.5*1.5</t>
  </si>
  <si>
    <t>99.29</t>
  </si>
  <si>
    <t>3.7*3.5*1</t>
  </si>
  <si>
    <t>13*5*2</t>
  </si>
  <si>
    <t>5-4-2</t>
  </si>
  <si>
    <t>322.12</t>
  </si>
  <si>
    <t>6-5.5-2</t>
  </si>
  <si>
    <t>30.97</t>
  </si>
  <si>
    <t>5.5-5-2</t>
  </si>
  <si>
    <t>27.14</t>
  </si>
  <si>
    <t>5*4*1.8</t>
  </si>
  <si>
    <t>9.2*7*1</t>
  </si>
  <si>
    <t>10*8*1</t>
  </si>
  <si>
    <t>7.2-5.7-2</t>
  </si>
  <si>
    <t>31.4</t>
  </si>
  <si>
    <t>114.16</t>
  </si>
  <si>
    <t>0</t>
  </si>
  <si>
    <t>I</t>
  </si>
  <si>
    <t>6.02</t>
  </si>
  <si>
    <t>8-6.5-1.5</t>
  </si>
  <si>
    <t>7-5-1.2</t>
  </si>
  <si>
    <t>14.22</t>
  </si>
  <si>
    <t>6-5-3</t>
  </si>
  <si>
    <t>7.4</t>
  </si>
  <si>
    <t>23.46</t>
  </si>
  <si>
    <t>4-3-1</t>
  </si>
  <si>
    <t>60.55</t>
  </si>
  <si>
    <t>3-2.8-1.2</t>
  </si>
  <si>
    <t>7*6*1</t>
  </si>
  <si>
    <t>7*7*1.5</t>
  </si>
  <si>
    <t>6.2-5-1.5</t>
  </si>
  <si>
    <t>9.6</t>
  </si>
  <si>
    <t>460.8</t>
  </si>
  <si>
    <t>8*7*2.8</t>
  </si>
  <si>
    <t>4.5-4-1.5</t>
  </si>
  <si>
    <t>176.65</t>
  </si>
  <si>
    <t>3-2.5-1</t>
  </si>
  <si>
    <t>100.94</t>
  </si>
  <si>
    <t>3.5-4-1</t>
  </si>
  <si>
    <t>5.5</t>
  </si>
  <si>
    <t>30.67</t>
  </si>
  <si>
    <t>8-6-2.5</t>
  </si>
  <si>
    <t>186</t>
  </si>
  <si>
    <t>Patient ID</t>
    <phoneticPr fontId="2" type="noConversion"/>
  </si>
  <si>
    <t>Survival time</t>
    <phoneticPr fontId="2" type="noConversion"/>
  </si>
  <si>
    <t>Survival status</t>
    <phoneticPr fontId="2" type="noConversion"/>
  </si>
  <si>
    <t>Age</t>
    <phoneticPr fontId="2" type="noConversion"/>
  </si>
  <si>
    <t>Sex</t>
    <phoneticPr fontId="2" type="noConversion"/>
  </si>
  <si>
    <t>Tumor size</t>
    <phoneticPr fontId="2" type="noConversion"/>
  </si>
  <si>
    <t>T stage</t>
    <phoneticPr fontId="2" type="noConversion"/>
  </si>
  <si>
    <t>N stage</t>
    <phoneticPr fontId="2" type="noConversion"/>
  </si>
  <si>
    <t>M stage</t>
    <phoneticPr fontId="2" type="noConversion"/>
  </si>
  <si>
    <t>TNM stage</t>
    <phoneticPr fontId="2" type="noConversion"/>
  </si>
  <si>
    <t>KI67 status</t>
    <phoneticPr fontId="4" type="noConversion"/>
  </si>
  <si>
    <t>Laurance type</t>
    <phoneticPr fontId="2" type="noConversion"/>
  </si>
  <si>
    <r>
      <t>H-score</t>
    </r>
    <r>
      <rPr>
        <b/>
        <sz val="20"/>
        <color theme="1"/>
        <rFont val="宋体"/>
        <family val="3"/>
        <charset val="134"/>
      </rPr>
      <t>（</t>
    </r>
    <r>
      <rPr>
        <b/>
        <sz val="20"/>
        <color theme="1"/>
        <rFont val="Times New Roman"/>
        <family val="1"/>
      </rPr>
      <t>GC tissues</t>
    </r>
    <r>
      <rPr>
        <b/>
        <sz val="20"/>
        <color theme="1"/>
        <rFont val="宋体"/>
        <family val="3"/>
        <charset val="134"/>
      </rPr>
      <t>）</t>
    </r>
    <phoneticPr fontId="2" type="noConversion"/>
  </si>
  <si>
    <r>
      <t>H-score</t>
    </r>
    <r>
      <rPr>
        <b/>
        <sz val="20"/>
        <color theme="1"/>
        <rFont val="宋体"/>
        <family val="3"/>
        <charset val="134"/>
      </rPr>
      <t>（</t>
    </r>
    <r>
      <rPr>
        <b/>
        <sz val="20"/>
        <color theme="1"/>
        <rFont val="Times New Roman"/>
        <family val="1"/>
      </rPr>
      <t>Paracancerous tissues</t>
    </r>
    <r>
      <rPr>
        <b/>
        <sz val="20"/>
        <color theme="1"/>
        <rFont val="宋体"/>
        <family val="3"/>
        <charset val="134"/>
      </rPr>
      <t>）</t>
    </r>
    <phoneticPr fontId="2" type="noConversion"/>
  </si>
  <si>
    <r>
      <rPr>
        <sz val="20"/>
        <color theme="1"/>
        <rFont val="宋体"/>
        <family val="3"/>
        <charset val="134"/>
      </rPr>
      <t>＜</t>
    </r>
    <r>
      <rPr>
        <sz val="20"/>
        <color theme="1"/>
        <rFont val="Times New Roman"/>
        <family val="1"/>
      </rPr>
      <t>0.50</t>
    </r>
  </si>
  <si>
    <r>
      <rPr>
        <sz val="20"/>
        <color theme="1"/>
        <rFont val="宋体"/>
        <family val="3"/>
        <charset val="134"/>
      </rPr>
      <t>＜</t>
    </r>
    <r>
      <rPr>
        <sz val="20"/>
        <color theme="1"/>
        <rFont val="Times New Roman"/>
        <family val="1"/>
      </rPr>
      <t>2.00</t>
    </r>
  </si>
  <si>
    <r>
      <rPr>
        <sz val="20"/>
        <color theme="1"/>
        <rFont val="宋体"/>
        <family val="3"/>
        <charset val="134"/>
      </rPr>
      <t>Ⅲ</t>
    </r>
    <r>
      <rPr>
        <sz val="20"/>
        <color theme="1"/>
        <rFont val="Times New Roman"/>
        <family val="1"/>
      </rPr>
      <t>B</t>
    </r>
  </si>
  <si>
    <r>
      <rPr>
        <sz val="20"/>
        <color theme="1"/>
        <rFont val="宋体"/>
        <family val="3"/>
        <charset val="134"/>
      </rPr>
      <t>Ⅲ</t>
    </r>
    <r>
      <rPr>
        <sz val="20"/>
        <color theme="1"/>
        <rFont val="Times New Roman"/>
        <family val="1"/>
      </rPr>
      <t>A</t>
    </r>
  </si>
  <si>
    <r>
      <rPr>
        <sz val="20"/>
        <color theme="1"/>
        <rFont val="宋体"/>
        <family val="3"/>
        <charset val="134"/>
      </rPr>
      <t>＜</t>
    </r>
    <r>
      <rPr>
        <sz val="20"/>
        <color theme="1"/>
        <rFont val="Times New Roman"/>
        <family val="1"/>
      </rPr>
      <t>2</t>
    </r>
  </si>
  <si>
    <r>
      <t>4.3-4-3</t>
    </r>
    <r>
      <rPr>
        <sz val="20"/>
        <color theme="1"/>
        <rFont val="宋体"/>
        <family val="3"/>
        <charset val="134"/>
      </rPr>
      <t>，</t>
    </r>
    <r>
      <rPr>
        <sz val="20"/>
        <color theme="1"/>
        <rFont val="Times New Roman"/>
        <family val="1"/>
      </rPr>
      <t>3-1-0.5</t>
    </r>
  </si>
  <si>
    <r>
      <rPr>
        <sz val="20"/>
        <color theme="1"/>
        <rFont val="宋体"/>
        <family val="3"/>
        <charset val="134"/>
      </rPr>
      <t>Ⅰ</t>
    </r>
    <r>
      <rPr>
        <sz val="20"/>
        <color theme="1"/>
        <rFont val="Times New Roman"/>
        <family val="1"/>
      </rPr>
      <t>B</t>
    </r>
  </si>
  <si>
    <r>
      <rPr>
        <sz val="20"/>
        <color theme="1"/>
        <rFont val="宋体"/>
        <family val="3"/>
        <charset val="134"/>
      </rPr>
      <t>Ⅲ</t>
    </r>
    <r>
      <rPr>
        <sz val="20"/>
        <color theme="1"/>
        <rFont val="Times New Roman"/>
        <family val="1"/>
      </rPr>
      <t>C</t>
    </r>
  </si>
  <si>
    <r>
      <rPr>
        <sz val="20"/>
        <color theme="1"/>
        <rFont val="宋体"/>
        <family val="3"/>
        <charset val="134"/>
      </rPr>
      <t>Ⅳ</t>
    </r>
  </si>
  <si>
    <r>
      <rPr>
        <sz val="20"/>
        <color theme="1"/>
        <rFont val="宋体"/>
        <family val="3"/>
        <charset val="134"/>
      </rPr>
      <t>Ⅱ</t>
    </r>
    <r>
      <rPr>
        <sz val="20"/>
        <color theme="1"/>
        <rFont val="Times New Roman"/>
        <family val="1"/>
      </rPr>
      <t>B</t>
    </r>
  </si>
  <si>
    <r>
      <rPr>
        <sz val="20"/>
        <color theme="1"/>
        <rFont val="宋体"/>
        <family val="3"/>
        <charset val="134"/>
      </rPr>
      <t>Ⅰ</t>
    </r>
    <r>
      <rPr>
        <sz val="20"/>
        <color theme="1"/>
        <rFont val="Times New Roman"/>
        <family val="1"/>
      </rPr>
      <t>A</t>
    </r>
  </si>
  <si>
    <t>-</t>
    <phoneticPr fontId="2" type="noConversion"/>
  </si>
  <si>
    <t>negative</t>
    <phoneticPr fontId="2" type="noConversion"/>
  </si>
  <si>
    <t>unknown</t>
    <phoneticPr fontId="2" type="noConversion"/>
  </si>
  <si>
    <t>Supplementary table 1: GPx2 expression and clinicopathologic characteristics in GC patients</t>
    <phoneticPr fontId="2" type="noConversion"/>
  </si>
  <si>
    <t>Protein IDs</t>
  </si>
  <si>
    <t>Gene Name</t>
  </si>
  <si>
    <t>shGPx2_53/control</t>
  </si>
  <si>
    <t>Regulation</t>
  </si>
  <si>
    <t>P value</t>
  </si>
  <si>
    <t>Q16719</t>
  </si>
  <si>
    <t>KYNU</t>
  </si>
  <si>
    <t>UP</t>
  </si>
  <si>
    <t>Q12797</t>
  </si>
  <si>
    <t>ASPH</t>
  </si>
  <si>
    <t>P51970</t>
  </si>
  <si>
    <t>NDUFA8</t>
  </si>
  <si>
    <t>O95299</t>
  </si>
  <si>
    <t>NDUFA10</t>
  </si>
  <si>
    <t>P41227;Q9BSU3</t>
  </si>
  <si>
    <t>NAA10; NAA11</t>
  </si>
  <si>
    <t>Q14697</t>
  </si>
  <si>
    <t>GANAB</t>
  </si>
  <si>
    <t>P06737</t>
  </si>
  <si>
    <t>PYGL</t>
  </si>
  <si>
    <t>P35080</t>
  </si>
  <si>
    <t>PFN2</t>
  </si>
  <si>
    <t>Q96JJ7</t>
  </si>
  <si>
    <t>TMX3</t>
  </si>
  <si>
    <t>Q08379</t>
  </si>
  <si>
    <t>GOLGA2</t>
  </si>
  <si>
    <t>Q9UBU9</t>
  </si>
  <si>
    <t>NXF1</t>
  </si>
  <si>
    <t>P00966</t>
  </si>
  <si>
    <t>ASS1</t>
  </si>
  <si>
    <t>A6NDG6</t>
  </si>
  <si>
    <t>PGP</t>
  </si>
  <si>
    <t>Q8TBQ9</t>
  </si>
  <si>
    <t>TMEM167A</t>
  </si>
  <si>
    <t>Q13148</t>
  </si>
  <si>
    <t>TARDBP</t>
  </si>
  <si>
    <t>O94925</t>
  </si>
  <si>
    <t>GLS</t>
  </si>
  <si>
    <t>P78382</t>
  </si>
  <si>
    <t>SLC35A1</t>
  </si>
  <si>
    <t>P14314</t>
  </si>
  <si>
    <t>PRKCSH</t>
  </si>
  <si>
    <t>Q14137</t>
  </si>
  <si>
    <t>BOP1</t>
  </si>
  <si>
    <t>Q9Y316</t>
  </si>
  <si>
    <t>MEMO1</t>
  </si>
  <si>
    <t>P40938</t>
  </si>
  <si>
    <t>RFC3</t>
  </si>
  <si>
    <t>Q00688</t>
  </si>
  <si>
    <t>FKBP3</t>
  </si>
  <si>
    <t>Q1KMD3</t>
  </si>
  <si>
    <t>HNRNPUL2</t>
  </si>
  <si>
    <t>Q99986</t>
  </si>
  <si>
    <t>VRK1</t>
  </si>
  <si>
    <t>O00483</t>
  </si>
  <si>
    <t>NDUFA4</t>
  </si>
  <si>
    <t>Q9UI09</t>
  </si>
  <si>
    <t>NDUFA12</t>
  </si>
  <si>
    <t>P52209</t>
  </si>
  <si>
    <t>PGD</t>
  </si>
  <si>
    <t>P08195</t>
  </si>
  <si>
    <t>SLC3A2</t>
  </si>
  <si>
    <t>P28331</t>
  </si>
  <si>
    <t>NDUFS1</t>
  </si>
  <si>
    <t>P25789</t>
  </si>
  <si>
    <t>PSMA4</t>
  </si>
  <si>
    <t>Q9H9Y6</t>
  </si>
  <si>
    <t>POLR1B</t>
  </si>
  <si>
    <t>A8K2U0</t>
  </si>
  <si>
    <t>A2ML1</t>
  </si>
  <si>
    <t>Q9P0J0</t>
  </si>
  <si>
    <t>NDUFA13</t>
  </si>
  <si>
    <t>Q9GZZ1</t>
  </si>
  <si>
    <t>NAA50</t>
  </si>
  <si>
    <t>Q9BSD7</t>
  </si>
  <si>
    <t>NTPCR</t>
  </si>
  <si>
    <t>Q16576</t>
  </si>
  <si>
    <t>RBBP7</t>
  </si>
  <si>
    <t>Q96HE7;Q86YB8</t>
  </si>
  <si>
    <t>ERO1A</t>
  </si>
  <si>
    <t>O75489</t>
  </si>
  <si>
    <t>NDUFS3</t>
  </si>
  <si>
    <t>P30520</t>
  </si>
  <si>
    <t>ADSS2</t>
  </si>
  <si>
    <t>P42696</t>
  </si>
  <si>
    <t>RBM34</t>
  </si>
  <si>
    <t>Q9NZJ9;A0A024RBG1;Q96G61;Q8NFP7</t>
  </si>
  <si>
    <t>NUDT4; NUDT4B</t>
  </si>
  <si>
    <t>Q8TEX9</t>
  </si>
  <si>
    <t>IPO4</t>
  </si>
  <si>
    <t>P11310</t>
  </si>
  <si>
    <t>ACADM</t>
  </si>
  <si>
    <t>Q15397</t>
  </si>
  <si>
    <t>PUM3</t>
  </si>
  <si>
    <t>Q99598</t>
  </si>
  <si>
    <t>TSNAX</t>
  </si>
  <si>
    <t>Q9Y6N5</t>
  </si>
  <si>
    <t>SQOR</t>
  </si>
  <si>
    <t>P16070</t>
  </si>
  <si>
    <t>CD44</t>
  </si>
  <si>
    <t>Q709C8</t>
  </si>
  <si>
    <t>VPS13C</t>
  </si>
  <si>
    <t>O75223</t>
  </si>
  <si>
    <t>GGCT</t>
  </si>
  <si>
    <t>P16403</t>
  </si>
  <si>
    <t>H1-2</t>
  </si>
  <si>
    <t>P31939</t>
  </si>
  <si>
    <t>ATIC</t>
  </si>
  <si>
    <t>P30405</t>
  </si>
  <si>
    <t>PPIF</t>
  </si>
  <si>
    <t>O43252</t>
  </si>
  <si>
    <t>PAPSS1</t>
  </si>
  <si>
    <t>P21266;P28161</t>
  </si>
  <si>
    <t>GSTM3</t>
  </si>
  <si>
    <t>Q6L8Q7</t>
  </si>
  <si>
    <t>PDE12</t>
  </si>
  <si>
    <t>O75306</t>
  </si>
  <si>
    <t>NDUFS2</t>
  </si>
  <si>
    <t>Q13126</t>
  </si>
  <si>
    <t>MTAP</t>
  </si>
  <si>
    <t>Q9H223</t>
  </si>
  <si>
    <t>EHD4</t>
  </si>
  <si>
    <t>P49821</t>
  </si>
  <si>
    <t>NDUFV1</t>
  </si>
  <si>
    <t>P82650</t>
  </si>
  <si>
    <t>MRPS22</t>
  </si>
  <si>
    <t>P61201</t>
  </si>
  <si>
    <t>COPS2</t>
  </si>
  <si>
    <t>Q9UMS4</t>
  </si>
  <si>
    <t>PRPF19</t>
  </si>
  <si>
    <t>P12429</t>
  </si>
  <si>
    <t>ANXA3</t>
  </si>
  <si>
    <t>Q16718</t>
  </si>
  <si>
    <t>NDUFA5</t>
  </si>
  <si>
    <t>O43396</t>
  </si>
  <si>
    <t>TXNL1</t>
  </si>
  <si>
    <t>Q9H4M9;Q9NZN4</t>
  </si>
  <si>
    <t>EHD1</t>
  </si>
  <si>
    <t>Q7Z4H3</t>
  </si>
  <si>
    <t>HDDC2</t>
  </si>
  <si>
    <t>Q9P2E9</t>
  </si>
  <si>
    <t>RRBP1</t>
  </si>
  <si>
    <t>Q96DI7</t>
  </si>
  <si>
    <t>SNRNP40</t>
  </si>
  <si>
    <t>P30740;P50452;P50453;O75830</t>
  </si>
  <si>
    <t>SERPINB1</t>
  </si>
  <si>
    <t>DOWN</t>
  </si>
  <si>
    <t>P51648</t>
  </si>
  <si>
    <t>ALDH3A2</t>
  </si>
  <si>
    <t>Q9ULC5;Q9UKU0</t>
  </si>
  <si>
    <t>ACSL5</t>
  </si>
  <si>
    <t>Q9Y4P3</t>
  </si>
  <si>
    <t>TBL2</t>
  </si>
  <si>
    <t>P36507</t>
  </si>
  <si>
    <t>MAP2K2</t>
  </si>
  <si>
    <t>O14656</t>
  </si>
  <si>
    <t>TOR1A</t>
  </si>
  <si>
    <t>P18085</t>
  </si>
  <si>
    <t>ARF4</t>
  </si>
  <si>
    <t>Q01415</t>
  </si>
  <si>
    <t>GALK2</t>
  </si>
  <si>
    <t>P55010</t>
  </si>
  <si>
    <t>EIF5</t>
  </si>
  <si>
    <t>P14091</t>
  </si>
  <si>
    <t>CTSE</t>
  </si>
  <si>
    <t>Q6NUK1</t>
  </si>
  <si>
    <t>SLC25A24</t>
  </si>
  <si>
    <t>P06280</t>
  </si>
  <si>
    <t>GLA</t>
  </si>
  <si>
    <t>Q9UKM9</t>
  </si>
  <si>
    <t>RALY</t>
  </si>
  <si>
    <t>O00442</t>
  </si>
  <si>
    <t>RTCA</t>
  </si>
  <si>
    <t>O43488</t>
  </si>
  <si>
    <t>AKR7A2</t>
  </si>
  <si>
    <t>P05091</t>
  </si>
  <si>
    <t>ALDH2</t>
  </si>
  <si>
    <t>O94811</t>
  </si>
  <si>
    <t>TPPP</t>
  </si>
  <si>
    <t>P49354</t>
  </si>
  <si>
    <t>FNTA</t>
  </si>
  <si>
    <t>P28482</t>
  </si>
  <si>
    <t>MAPK1</t>
  </si>
  <si>
    <t>P09327;O75366</t>
  </si>
  <si>
    <t>VIL1</t>
  </si>
  <si>
    <t>P27144</t>
  </si>
  <si>
    <t>AK4</t>
  </si>
  <si>
    <t>P80217</t>
  </si>
  <si>
    <t>IFI35</t>
  </si>
  <si>
    <t>Q9ULV0</t>
  </si>
  <si>
    <t>MYO5B</t>
  </si>
  <si>
    <t>Q9Y3B3</t>
  </si>
  <si>
    <t>TMED7</t>
  </si>
  <si>
    <t>O14880</t>
  </si>
  <si>
    <t>MGST3</t>
  </si>
  <si>
    <t>O14653</t>
  </si>
  <si>
    <t>GOSR2</t>
  </si>
  <si>
    <t>P30533</t>
  </si>
  <si>
    <t>LRPAP1</t>
  </si>
  <si>
    <t>Q5T6V5</t>
  </si>
  <si>
    <t>C9orf64</t>
  </si>
  <si>
    <t>Q16658</t>
  </si>
  <si>
    <t>FSCN1</t>
  </si>
  <si>
    <t>P50583</t>
  </si>
  <si>
    <t>NUDT2</t>
  </si>
  <si>
    <t>Q8TEM1</t>
  </si>
  <si>
    <t>NUP210</t>
  </si>
  <si>
    <t>O95571</t>
  </si>
  <si>
    <t>ETHE1</t>
  </si>
  <si>
    <t>Q7Z4W1</t>
  </si>
  <si>
    <t>DCXR</t>
  </si>
  <si>
    <t>Q9NQX3</t>
  </si>
  <si>
    <t>GPHN</t>
  </si>
  <si>
    <t>Q63HN8</t>
  </si>
  <si>
    <t>RNF213</t>
  </si>
  <si>
    <t>Q9Y3Z3</t>
  </si>
  <si>
    <t>SAMHD1</t>
  </si>
  <si>
    <t>P08237</t>
  </si>
  <si>
    <t>PFKM</t>
  </si>
  <si>
    <t>Q9BQI0</t>
  </si>
  <si>
    <t>AIF1L</t>
  </si>
  <si>
    <t>Q8WXF1</t>
  </si>
  <si>
    <t>PSPC1</t>
  </si>
  <si>
    <t>Q9NRK6</t>
  </si>
  <si>
    <t>ABCB10</t>
  </si>
  <si>
    <t>Q16706;P49641</t>
  </si>
  <si>
    <t>MAN2A1</t>
  </si>
  <si>
    <t>P15941</t>
  </si>
  <si>
    <t>MUC1</t>
  </si>
  <si>
    <t>Q92828</t>
  </si>
  <si>
    <t>CORO2A</t>
  </si>
  <si>
    <t>P78406</t>
  </si>
  <si>
    <t>RAE1</t>
  </si>
  <si>
    <t>O95994;Q8TD06</t>
  </si>
  <si>
    <t>AGR2</t>
  </si>
  <si>
    <t>Q6NUM9</t>
  </si>
  <si>
    <t>RETSAT</t>
  </si>
  <si>
    <t>Q14573</t>
  </si>
  <si>
    <t>ITPR3</t>
  </si>
  <si>
    <t>P21926</t>
  </si>
  <si>
    <t>CD9</t>
  </si>
  <si>
    <t>P37802;Q9UI15</t>
  </si>
  <si>
    <t>TAGLN2</t>
  </si>
  <si>
    <t>Q7Z406</t>
  </si>
  <si>
    <t>MYH14</t>
  </si>
  <si>
    <t>O60825;Q16875;P16118;Q16877</t>
  </si>
  <si>
    <t>PFKFB2</t>
  </si>
  <si>
    <t>P36952</t>
  </si>
  <si>
    <t>SERPINB5</t>
  </si>
  <si>
    <t>O95154</t>
  </si>
  <si>
    <t>AKR7A3</t>
  </si>
  <si>
    <t>O75367;Q9P0M6</t>
  </si>
  <si>
    <t>MACROH2A1</t>
  </si>
  <si>
    <t>P15144</t>
  </si>
  <si>
    <t>ANPEP</t>
  </si>
  <si>
    <t>Q8N2K0</t>
  </si>
  <si>
    <t>ABHD12</t>
  </si>
  <si>
    <t>Q8NBQ5</t>
  </si>
  <si>
    <t>HSD17B11</t>
  </si>
  <si>
    <t>Q8WTS6</t>
  </si>
  <si>
    <t>SETD7</t>
  </si>
  <si>
    <t>Q99570</t>
  </si>
  <si>
    <t>PIK3R4</t>
  </si>
  <si>
    <t>P61457</t>
  </si>
  <si>
    <t>PCBD1</t>
  </si>
  <si>
    <t>Q08722</t>
  </si>
  <si>
    <t>CD47</t>
  </si>
  <si>
    <t>P26038</t>
  </si>
  <si>
    <t>MSN</t>
  </si>
  <si>
    <t>Q8N335</t>
  </si>
  <si>
    <t>GPD1L</t>
  </si>
  <si>
    <t>Q01518</t>
  </si>
  <si>
    <t>CAP1</t>
  </si>
  <si>
    <t>Q9Y490;Q9Y4G6</t>
  </si>
  <si>
    <t>TLN1</t>
  </si>
  <si>
    <t>Q9HCY8</t>
  </si>
  <si>
    <t>S100A14</t>
  </si>
  <si>
    <t>P15924</t>
  </si>
  <si>
    <t>DSP</t>
  </si>
  <si>
    <t>P51580</t>
  </si>
  <si>
    <t>TPMT</t>
  </si>
  <si>
    <t>Q8IVT2</t>
  </si>
  <si>
    <t>MISP</t>
  </si>
  <si>
    <t>O00748;P22303;Q5XG92</t>
  </si>
  <si>
    <t>CES2</t>
  </si>
  <si>
    <t>Q9UN37</t>
  </si>
  <si>
    <t>VPS4A</t>
  </si>
  <si>
    <t>P17931</t>
  </si>
  <si>
    <t>LGALS3</t>
  </si>
  <si>
    <t>P50416;Q92523</t>
  </si>
  <si>
    <t>CPT1A</t>
  </si>
  <si>
    <t>P15291</t>
  </si>
  <si>
    <t>B4GALT1</t>
  </si>
  <si>
    <t>A6NKG5</t>
  </si>
  <si>
    <t>RTL1</t>
  </si>
  <si>
    <t>P60903</t>
  </si>
  <si>
    <t>S100A10</t>
  </si>
  <si>
    <t>P00558;P07205</t>
  </si>
  <si>
    <t>PGK1</t>
  </si>
  <si>
    <t>P18283</t>
  </si>
  <si>
    <t>GPX2</t>
  </si>
  <si>
    <t>Supplementary table 2: Differentially expressed proteins after GPx2 knockdown in NGUC-4 GC cell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_);[Red]\(0\)"/>
  </numFmts>
  <fonts count="12">
    <font>
      <sz val="12"/>
      <color theme="1"/>
      <name val="等线"/>
      <family val="2"/>
      <charset val="134"/>
      <scheme val="minor"/>
    </font>
    <font>
      <sz val="16"/>
      <color theme="1"/>
      <name val="Times New Roman"/>
      <family val="1"/>
    </font>
    <font>
      <sz val="9"/>
      <name val="等线"/>
      <family val="2"/>
      <charset val="134"/>
      <scheme val="minor"/>
    </font>
    <font>
      <sz val="16"/>
      <name val="Times New Roman"/>
      <family val="1"/>
    </font>
    <font>
      <sz val="9"/>
      <name val="等线"/>
      <family val="4"/>
      <charset val="134"/>
      <scheme val="minor"/>
    </font>
    <font>
      <b/>
      <sz val="16"/>
      <color theme="1"/>
      <name val="Times New Roman"/>
      <family val="1"/>
    </font>
    <font>
      <b/>
      <sz val="20"/>
      <color theme="1"/>
      <name val="Times New Roman"/>
      <family val="1"/>
    </font>
    <font>
      <b/>
      <sz val="20"/>
      <color theme="1"/>
      <name val="宋体"/>
      <family val="3"/>
      <charset val="134"/>
    </font>
    <font>
      <sz val="20"/>
      <color theme="1"/>
      <name val="Times New Roman"/>
      <family val="1"/>
    </font>
    <font>
      <sz val="20"/>
      <color theme="1"/>
      <name val="宋体"/>
      <family val="3"/>
      <charset val="134"/>
    </font>
    <font>
      <sz val="20"/>
      <color rgb="FF000000"/>
      <name val="Times New Roman"/>
      <family val="1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>
      <alignment vertical="center"/>
    </xf>
    <xf numFmtId="0" fontId="8" fillId="0" borderId="1" xfId="0" applyFont="1" applyFill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 applyAlignment="1" applyProtection="1">
      <alignment horizontal="center" vertical="center"/>
      <protection locked="0"/>
    </xf>
    <xf numFmtId="49" fontId="8" fillId="0" borderId="1" xfId="0" applyNumberFormat="1" applyFont="1" applyFill="1" applyBorder="1" applyAlignment="1" applyProtection="1">
      <alignment horizontal="center" vertical="center"/>
      <protection locked="0"/>
    </xf>
    <xf numFmtId="0" fontId="8" fillId="0" borderId="1" xfId="0" applyFont="1" applyFill="1" applyBorder="1" applyAlignment="1" applyProtection="1">
      <alignment horizontal="center"/>
      <protection locked="0"/>
    </xf>
    <xf numFmtId="0" fontId="8" fillId="0" borderId="1" xfId="0" quotePrefix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 applyProtection="1">
      <alignment horizontal="center" vertical="center"/>
      <protection locked="0"/>
    </xf>
    <xf numFmtId="0" fontId="6" fillId="0" borderId="1" xfId="0" applyFont="1" applyFill="1" applyBorder="1" applyAlignment="1" applyProtection="1">
      <alignment horizontal="center"/>
      <protection locked="0"/>
    </xf>
    <xf numFmtId="0" fontId="8" fillId="0" borderId="1" xfId="0" applyFont="1" applyFill="1" applyBorder="1" applyAlignment="1">
      <alignment horizontal="center" vertical="center" wrapText="1"/>
    </xf>
    <xf numFmtId="176" fontId="8" fillId="0" borderId="1" xfId="0" applyNumberFormat="1" applyFont="1" applyFill="1" applyBorder="1" applyAlignment="1">
      <alignment horizontal="center" vertical="center"/>
    </xf>
    <xf numFmtId="177" fontId="8" fillId="0" borderId="1" xfId="0" applyNumberFormat="1" applyFont="1" applyFill="1" applyBorder="1" applyAlignment="1">
      <alignment horizontal="center" vertical="center"/>
    </xf>
    <xf numFmtId="177" fontId="10" fillId="0" borderId="1" xfId="0" applyNumberFormat="1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49" fontId="1" fillId="2" borderId="0" xfId="0" applyNumberFormat="1" applyFont="1" applyFill="1" applyAlignment="1">
      <alignment horizontal="center" vertical="center"/>
    </xf>
    <xf numFmtId="0" fontId="1" fillId="2" borderId="0" xfId="0" applyFont="1" applyFill="1">
      <alignment vertical="center"/>
    </xf>
    <xf numFmtId="0" fontId="11" fillId="0" borderId="0" xfId="0" applyFont="1" applyAlignment="1">
      <alignment horizontal="center" vertical="top" wrapText="1"/>
    </xf>
    <xf numFmtId="0" fontId="0" fillId="2" borderId="0" xfId="0" applyFill="1">
      <alignment vertical="center"/>
    </xf>
    <xf numFmtId="0" fontId="11" fillId="2" borderId="0" xfId="0" applyFont="1" applyFill="1" applyAlignment="1">
      <alignment horizontal="center" vertical="top" wrapText="1"/>
    </xf>
    <xf numFmtId="0" fontId="8" fillId="0" borderId="1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left" vertical="center"/>
    </xf>
    <xf numFmtId="11" fontId="8" fillId="0" borderId="1" xfId="0" applyNumberFormat="1" applyFont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1A2B3-EF1B-364F-A93F-686A37F16150}">
  <dimension ref="A1:U527"/>
  <sheetViews>
    <sheetView tabSelected="1" topLeftCell="A247" zoomScale="50" workbookViewId="0">
      <selection activeCell="A3" sqref="A3:A270"/>
    </sheetView>
  </sheetViews>
  <sheetFormatPr baseColWidth="10" defaultColWidth="13.5" defaultRowHeight="20"/>
  <cols>
    <col min="1" max="1" width="21.83203125" style="1" customWidth="1"/>
    <col min="2" max="2" width="34.6640625" style="2" customWidth="1"/>
    <col min="3" max="3" width="31.83203125" style="2" customWidth="1"/>
    <col min="4" max="4" width="21.1640625" style="1" customWidth="1"/>
    <col min="5" max="5" width="23.1640625" style="1" customWidth="1"/>
    <col min="6" max="6" width="13.6640625" style="1" bestFit="1" customWidth="1"/>
    <col min="7" max="7" width="13.5" style="1"/>
    <col min="8" max="8" width="28.83203125" style="1" customWidth="1"/>
    <col min="9" max="9" width="20.5" style="1" customWidth="1"/>
    <col min="10" max="11" width="13.6640625" style="1" bestFit="1" customWidth="1"/>
    <col min="12" max="12" width="17.33203125" style="1" customWidth="1"/>
    <col min="13" max="13" width="18.1640625" style="1" customWidth="1"/>
    <col min="14" max="14" width="15.33203125" style="1" customWidth="1"/>
    <col min="15" max="15" width="15.5" style="1" customWidth="1"/>
    <col min="16" max="16" width="18.5" style="1" customWidth="1"/>
    <col min="17" max="21" width="13.5" style="20"/>
    <col min="22" max="16384" width="13.5" style="1"/>
  </cols>
  <sheetData>
    <row r="1" spans="1:16" ht="46" customHeight="1">
      <c r="A1" s="29" t="s">
        <v>43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</row>
    <row r="2" spans="1:16" ht="27" customHeight="1">
      <c r="A2" s="12" t="s">
        <v>404</v>
      </c>
      <c r="B2" s="13" t="s">
        <v>416</v>
      </c>
      <c r="C2" s="13" t="s">
        <v>417</v>
      </c>
      <c r="D2" s="14" t="s">
        <v>405</v>
      </c>
      <c r="E2" s="14" t="s">
        <v>406</v>
      </c>
      <c r="F2" s="15" t="s">
        <v>407</v>
      </c>
      <c r="G2" s="12" t="s">
        <v>408</v>
      </c>
      <c r="H2" s="15" t="s">
        <v>415</v>
      </c>
      <c r="I2" s="14" t="s">
        <v>409</v>
      </c>
      <c r="J2" s="14" t="s">
        <v>410</v>
      </c>
      <c r="K2" s="14" t="s">
        <v>411</v>
      </c>
      <c r="L2" s="14" t="s">
        <v>412</v>
      </c>
      <c r="M2" s="14" t="s">
        <v>413</v>
      </c>
      <c r="N2" s="15" t="s">
        <v>0</v>
      </c>
      <c r="O2" s="15" t="s">
        <v>1</v>
      </c>
      <c r="P2" s="12" t="s">
        <v>414</v>
      </c>
    </row>
    <row r="3" spans="1:16" ht="27" customHeight="1">
      <c r="A3" s="11">
        <v>1</v>
      </c>
      <c r="B3" s="17">
        <v>8</v>
      </c>
      <c r="C3" s="18">
        <v>2</v>
      </c>
      <c r="D3" s="6">
        <v>6</v>
      </c>
      <c r="E3" s="6">
        <v>1</v>
      </c>
      <c r="F3" s="5">
        <v>57</v>
      </c>
      <c r="G3" s="6" t="s">
        <v>2</v>
      </c>
      <c r="H3" s="16" t="s">
        <v>5</v>
      </c>
      <c r="I3" s="6" t="s">
        <v>110</v>
      </c>
      <c r="J3" s="5">
        <v>4</v>
      </c>
      <c r="K3" s="5">
        <v>3</v>
      </c>
      <c r="L3" s="5">
        <v>0</v>
      </c>
      <c r="M3" s="6" t="s">
        <v>420</v>
      </c>
      <c r="N3" s="6" t="s">
        <v>111</v>
      </c>
      <c r="O3" s="6" t="s">
        <v>112</v>
      </c>
      <c r="P3" s="5" t="s">
        <v>430</v>
      </c>
    </row>
    <row r="4" spans="1:16" ht="27" customHeight="1">
      <c r="A4" s="11">
        <v>2</v>
      </c>
      <c r="B4" s="17">
        <v>8</v>
      </c>
      <c r="C4" s="18">
        <v>6</v>
      </c>
      <c r="D4" s="6">
        <v>17</v>
      </c>
      <c r="E4" s="6">
        <v>1</v>
      </c>
      <c r="F4" s="5">
        <v>87</v>
      </c>
      <c r="G4" s="6" t="s">
        <v>2</v>
      </c>
      <c r="H4" s="16" t="s">
        <v>20</v>
      </c>
      <c r="I4" s="6" t="s">
        <v>136</v>
      </c>
      <c r="J4" s="5">
        <v>3</v>
      </c>
      <c r="K4" s="5">
        <v>2</v>
      </c>
      <c r="L4" s="5">
        <v>0</v>
      </c>
      <c r="M4" s="6" t="s">
        <v>421</v>
      </c>
      <c r="N4" s="6" t="s">
        <v>273</v>
      </c>
      <c r="O4" s="6" t="s">
        <v>210</v>
      </c>
      <c r="P4" s="5" t="s">
        <v>430</v>
      </c>
    </row>
    <row r="5" spans="1:16" ht="27" customHeight="1">
      <c r="A5" s="11">
        <v>3</v>
      </c>
      <c r="B5" s="17">
        <v>12</v>
      </c>
      <c r="C5" s="18">
        <v>12</v>
      </c>
      <c r="D5" s="6">
        <v>71</v>
      </c>
      <c r="E5" s="6">
        <v>0</v>
      </c>
      <c r="F5" s="5">
        <v>56</v>
      </c>
      <c r="G5" s="6" t="s">
        <v>10</v>
      </c>
      <c r="H5" s="16" t="s">
        <v>20</v>
      </c>
      <c r="I5" s="6" t="s">
        <v>104</v>
      </c>
      <c r="J5" s="5">
        <v>4</v>
      </c>
      <c r="K5" s="5">
        <v>0</v>
      </c>
      <c r="L5" s="5">
        <v>0</v>
      </c>
      <c r="M5" s="6" t="s">
        <v>25</v>
      </c>
      <c r="N5" s="6" t="s">
        <v>105</v>
      </c>
      <c r="O5" s="6" t="s">
        <v>106</v>
      </c>
      <c r="P5" s="5" t="s">
        <v>430</v>
      </c>
    </row>
    <row r="6" spans="1:16" ht="27" customHeight="1">
      <c r="A6" s="11">
        <v>4</v>
      </c>
      <c r="B6" s="17">
        <v>4</v>
      </c>
      <c r="C6" s="18">
        <v>8</v>
      </c>
      <c r="D6" s="6">
        <v>15</v>
      </c>
      <c r="E6" s="6">
        <v>1</v>
      </c>
      <c r="F6" s="5">
        <v>68</v>
      </c>
      <c r="G6" s="6" t="s">
        <v>10</v>
      </c>
      <c r="H6" s="16" t="s">
        <v>5</v>
      </c>
      <c r="I6" s="6" t="s">
        <v>292</v>
      </c>
      <c r="J6" s="5">
        <v>4</v>
      </c>
      <c r="K6" s="5">
        <v>0</v>
      </c>
      <c r="L6" s="5">
        <v>0</v>
      </c>
      <c r="M6" s="6" t="s">
        <v>427</v>
      </c>
      <c r="N6" s="6"/>
      <c r="O6" s="6"/>
      <c r="P6" s="5" t="s">
        <v>430</v>
      </c>
    </row>
    <row r="7" spans="1:16" ht="27" customHeight="1">
      <c r="A7" s="11">
        <v>5</v>
      </c>
      <c r="B7" s="17">
        <v>3</v>
      </c>
      <c r="C7" s="17" t="s">
        <v>429</v>
      </c>
      <c r="D7" s="6">
        <v>22</v>
      </c>
      <c r="E7" s="6">
        <v>1</v>
      </c>
      <c r="F7" s="5">
        <v>65</v>
      </c>
      <c r="G7" s="6" t="s">
        <v>2</v>
      </c>
      <c r="H7" s="16" t="s">
        <v>20</v>
      </c>
      <c r="I7" s="6" t="s">
        <v>256</v>
      </c>
      <c r="J7" s="5">
        <v>4</v>
      </c>
      <c r="K7" s="5">
        <v>2</v>
      </c>
      <c r="L7" s="5">
        <v>1</v>
      </c>
      <c r="M7" s="6" t="s">
        <v>426</v>
      </c>
      <c r="N7" s="6" t="s">
        <v>257</v>
      </c>
      <c r="O7" s="6" t="s">
        <v>258</v>
      </c>
      <c r="P7" s="5" t="s">
        <v>430</v>
      </c>
    </row>
    <row r="8" spans="1:16" ht="27" customHeight="1">
      <c r="A8" s="11">
        <v>6</v>
      </c>
      <c r="B8" s="17">
        <v>3</v>
      </c>
      <c r="C8" s="18">
        <v>8</v>
      </c>
      <c r="D8" s="6">
        <v>36</v>
      </c>
      <c r="E8" s="6">
        <v>1</v>
      </c>
      <c r="F8" s="5">
        <v>69</v>
      </c>
      <c r="G8" s="6" t="s">
        <v>2</v>
      </c>
      <c r="H8" s="16" t="s">
        <v>20</v>
      </c>
      <c r="I8" s="6" t="s">
        <v>301</v>
      </c>
      <c r="J8" s="5">
        <v>4</v>
      </c>
      <c r="K8" s="5">
        <v>3</v>
      </c>
      <c r="L8" s="5">
        <v>0</v>
      </c>
      <c r="M8" s="6" t="s">
        <v>420</v>
      </c>
      <c r="N8" s="6"/>
      <c r="O8" s="6"/>
      <c r="P8" s="5" t="s">
        <v>430</v>
      </c>
    </row>
    <row r="9" spans="1:16" ht="27" customHeight="1">
      <c r="A9" s="11">
        <v>7</v>
      </c>
      <c r="B9" s="17">
        <v>6</v>
      </c>
      <c r="C9" s="17" t="s">
        <v>429</v>
      </c>
      <c r="D9" s="6">
        <v>71</v>
      </c>
      <c r="E9" s="6">
        <v>0</v>
      </c>
      <c r="F9" s="5">
        <v>64</v>
      </c>
      <c r="G9" s="6" t="s">
        <v>2</v>
      </c>
      <c r="H9" s="16" t="s">
        <v>20</v>
      </c>
      <c r="I9" s="6" t="s">
        <v>213</v>
      </c>
      <c r="J9" s="5">
        <v>4</v>
      </c>
      <c r="K9" s="5">
        <v>1</v>
      </c>
      <c r="L9" s="5">
        <v>0</v>
      </c>
      <c r="M9" s="6" t="s">
        <v>421</v>
      </c>
      <c r="N9" s="6" t="s">
        <v>214</v>
      </c>
      <c r="O9" s="6" t="s">
        <v>215</v>
      </c>
      <c r="P9" s="5" t="s">
        <v>430</v>
      </c>
    </row>
    <row r="10" spans="1:16" ht="27" customHeight="1">
      <c r="A10" s="11">
        <v>8</v>
      </c>
      <c r="B10" s="17">
        <v>12</v>
      </c>
      <c r="C10" s="17" t="s">
        <v>429</v>
      </c>
      <c r="D10" s="6">
        <v>16</v>
      </c>
      <c r="E10" s="6">
        <v>1</v>
      </c>
      <c r="F10" s="5">
        <v>58</v>
      </c>
      <c r="G10" s="6" t="s">
        <v>2</v>
      </c>
      <c r="H10" s="16" t="s">
        <v>5</v>
      </c>
      <c r="I10" s="6" t="s">
        <v>123</v>
      </c>
      <c r="J10" s="5">
        <v>4</v>
      </c>
      <c r="K10" s="5">
        <v>2</v>
      </c>
      <c r="L10" s="5">
        <v>0</v>
      </c>
      <c r="M10" s="6" t="s">
        <v>421</v>
      </c>
      <c r="N10" s="6" t="s">
        <v>124</v>
      </c>
      <c r="O10" s="6" t="s">
        <v>125</v>
      </c>
      <c r="P10" s="5" t="s">
        <v>430</v>
      </c>
    </row>
    <row r="11" spans="1:16" ht="27" customHeight="1">
      <c r="A11" s="11">
        <v>9</v>
      </c>
      <c r="B11" s="17">
        <v>8</v>
      </c>
      <c r="C11" s="18">
        <v>8</v>
      </c>
      <c r="D11" s="6">
        <v>71</v>
      </c>
      <c r="E11" s="6">
        <v>0</v>
      </c>
      <c r="F11" s="5">
        <v>67</v>
      </c>
      <c r="G11" s="6" t="s">
        <v>2</v>
      </c>
      <c r="H11" s="16" t="s">
        <v>20</v>
      </c>
      <c r="I11" s="6" t="s">
        <v>205</v>
      </c>
      <c r="J11" s="5">
        <v>4</v>
      </c>
      <c r="K11" s="5">
        <v>3</v>
      </c>
      <c r="L11" s="5">
        <v>0</v>
      </c>
      <c r="M11" s="6" t="s">
        <v>17</v>
      </c>
      <c r="N11" s="6"/>
      <c r="O11" s="6"/>
      <c r="P11" s="5" t="s">
        <v>430</v>
      </c>
    </row>
    <row r="12" spans="1:16" ht="27" customHeight="1">
      <c r="A12" s="11">
        <v>10</v>
      </c>
      <c r="B12" s="17">
        <v>8</v>
      </c>
      <c r="C12" s="18">
        <v>8</v>
      </c>
      <c r="D12" s="6">
        <v>70</v>
      </c>
      <c r="E12" s="6">
        <v>0</v>
      </c>
      <c r="F12" s="5">
        <v>72</v>
      </c>
      <c r="G12" s="6" t="s">
        <v>2</v>
      </c>
      <c r="H12" s="16" t="s">
        <v>20</v>
      </c>
      <c r="I12" s="6" t="s">
        <v>334</v>
      </c>
      <c r="J12" s="5">
        <v>4</v>
      </c>
      <c r="K12" s="5">
        <v>0</v>
      </c>
      <c r="L12" s="5">
        <v>0</v>
      </c>
      <c r="M12" s="6" t="s">
        <v>25</v>
      </c>
      <c r="N12" s="6"/>
      <c r="O12" s="6"/>
      <c r="P12" s="5" t="s">
        <v>430</v>
      </c>
    </row>
    <row r="13" spans="1:16" ht="27" customHeight="1">
      <c r="A13" s="11">
        <v>11</v>
      </c>
      <c r="B13" s="17">
        <v>12</v>
      </c>
      <c r="C13" s="18">
        <v>12</v>
      </c>
      <c r="D13" s="6">
        <v>11</v>
      </c>
      <c r="E13" s="6">
        <v>1</v>
      </c>
      <c r="F13" s="5">
        <v>78</v>
      </c>
      <c r="G13" s="6" t="s">
        <v>2</v>
      </c>
      <c r="H13" s="16" t="s">
        <v>20</v>
      </c>
      <c r="I13" s="6" t="s">
        <v>365</v>
      </c>
      <c r="J13" s="5">
        <v>4</v>
      </c>
      <c r="K13" s="5">
        <v>1</v>
      </c>
      <c r="L13" s="5">
        <v>0</v>
      </c>
      <c r="M13" s="6" t="s">
        <v>7</v>
      </c>
      <c r="N13" s="6" t="s">
        <v>268</v>
      </c>
      <c r="O13" s="6" t="s">
        <v>366</v>
      </c>
      <c r="P13" s="5" t="s">
        <v>8</v>
      </c>
    </row>
    <row r="14" spans="1:16" ht="27" customHeight="1">
      <c r="A14" s="11">
        <v>12</v>
      </c>
      <c r="B14" s="17">
        <v>12</v>
      </c>
      <c r="C14" s="18">
        <v>8</v>
      </c>
      <c r="D14" s="6">
        <v>30</v>
      </c>
      <c r="E14" s="6">
        <v>1</v>
      </c>
      <c r="F14" s="5">
        <v>69</v>
      </c>
      <c r="G14" s="6" t="s">
        <v>2</v>
      </c>
      <c r="H14" s="16" t="s">
        <v>20</v>
      </c>
      <c r="I14" s="6" t="s">
        <v>302</v>
      </c>
      <c r="J14" s="5">
        <v>2</v>
      </c>
      <c r="K14" s="5">
        <v>0</v>
      </c>
      <c r="L14" s="5">
        <v>0</v>
      </c>
      <c r="M14" s="6" t="s">
        <v>424</v>
      </c>
      <c r="N14" s="6" t="s">
        <v>70</v>
      </c>
      <c r="O14" s="6" t="s">
        <v>14</v>
      </c>
      <c r="P14" s="5" t="s">
        <v>8</v>
      </c>
    </row>
    <row r="15" spans="1:16" ht="27" customHeight="1">
      <c r="A15" s="11">
        <v>13</v>
      </c>
      <c r="B15" s="17">
        <v>8</v>
      </c>
      <c r="C15" s="17" t="s">
        <v>429</v>
      </c>
      <c r="D15" s="6">
        <v>70</v>
      </c>
      <c r="E15" s="6">
        <v>0</v>
      </c>
      <c r="F15" s="5">
        <v>50</v>
      </c>
      <c r="G15" s="6" t="s">
        <v>2</v>
      </c>
      <c r="H15" s="16" t="s">
        <v>20</v>
      </c>
      <c r="I15" s="6" t="s">
        <v>52</v>
      </c>
      <c r="J15" s="5">
        <v>4</v>
      </c>
      <c r="K15" s="5">
        <v>3</v>
      </c>
      <c r="L15" s="5">
        <v>0</v>
      </c>
      <c r="M15" s="6" t="s">
        <v>17</v>
      </c>
      <c r="N15" s="6"/>
      <c r="O15" s="6"/>
      <c r="P15" s="5" t="s">
        <v>8</v>
      </c>
    </row>
    <row r="16" spans="1:16" ht="27" customHeight="1">
      <c r="A16" s="11">
        <v>14</v>
      </c>
      <c r="B16" s="17">
        <v>8</v>
      </c>
      <c r="C16" s="18">
        <v>8</v>
      </c>
      <c r="D16" s="6">
        <v>50</v>
      </c>
      <c r="E16" s="6">
        <v>1</v>
      </c>
      <c r="F16" s="5">
        <v>57</v>
      </c>
      <c r="G16" s="6" t="s">
        <v>10</v>
      </c>
      <c r="H16" s="16" t="s">
        <v>20</v>
      </c>
      <c r="I16" s="6" t="s">
        <v>113</v>
      </c>
      <c r="J16" s="5">
        <v>4</v>
      </c>
      <c r="K16" s="5">
        <v>3</v>
      </c>
      <c r="L16" s="5">
        <v>0</v>
      </c>
      <c r="M16" s="6" t="s">
        <v>4</v>
      </c>
      <c r="N16" s="6" t="s">
        <v>114</v>
      </c>
      <c r="O16" s="6" t="s">
        <v>115</v>
      </c>
      <c r="P16" s="5" t="s">
        <v>8</v>
      </c>
    </row>
    <row r="17" spans="1:16" ht="27" customHeight="1">
      <c r="A17" s="11">
        <v>15</v>
      </c>
      <c r="B17" s="17">
        <v>8</v>
      </c>
      <c r="C17" s="18">
        <v>8</v>
      </c>
      <c r="D17" s="6">
        <v>69</v>
      </c>
      <c r="E17" s="6">
        <v>0</v>
      </c>
      <c r="F17" s="5">
        <v>55</v>
      </c>
      <c r="G17" s="6" t="s">
        <v>2</v>
      </c>
      <c r="H17" s="16" t="s">
        <v>20</v>
      </c>
      <c r="I17" s="6" t="s">
        <v>100</v>
      </c>
      <c r="J17" s="5">
        <v>2</v>
      </c>
      <c r="K17" s="5">
        <v>3</v>
      </c>
      <c r="L17" s="5">
        <v>0</v>
      </c>
      <c r="M17" s="6" t="s">
        <v>7</v>
      </c>
      <c r="N17" s="6"/>
      <c r="O17" s="6"/>
      <c r="P17" s="5" t="s">
        <v>430</v>
      </c>
    </row>
    <row r="18" spans="1:16" ht="27" customHeight="1">
      <c r="A18" s="11">
        <v>16</v>
      </c>
      <c r="B18" s="17">
        <v>8</v>
      </c>
      <c r="C18" s="17" t="s">
        <v>429</v>
      </c>
      <c r="D18" s="6">
        <v>6</v>
      </c>
      <c r="E18" s="6">
        <v>1</v>
      </c>
      <c r="F18" s="5">
        <v>60</v>
      </c>
      <c r="G18" s="6" t="s">
        <v>2</v>
      </c>
      <c r="H18" s="16" t="s">
        <v>20</v>
      </c>
      <c r="I18" s="6" t="s">
        <v>423</v>
      </c>
      <c r="J18" s="5">
        <v>4</v>
      </c>
      <c r="K18" s="5">
        <v>3</v>
      </c>
      <c r="L18" s="5">
        <v>1</v>
      </c>
      <c r="M18" s="6" t="s">
        <v>22</v>
      </c>
      <c r="N18" s="6" t="s">
        <v>150</v>
      </c>
      <c r="O18" s="6" t="s">
        <v>151</v>
      </c>
      <c r="P18" s="5" t="s">
        <v>431</v>
      </c>
    </row>
    <row r="19" spans="1:16" ht="27" customHeight="1">
      <c r="A19" s="11">
        <v>17</v>
      </c>
      <c r="B19" s="17">
        <v>8</v>
      </c>
      <c r="C19" s="17" t="s">
        <v>429</v>
      </c>
      <c r="D19" s="6">
        <v>46</v>
      </c>
      <c r="E19" s="6">
        <v>1</v>
      </c>
      <c r="F19" s="5">
        <v>70</v>
      </c>
      <c r="G19" s="6" t="s">
        <v>2</v>
      </c>
      <c r="H19" s="16" t="s">
        <v>20</v>
      </c>
      <c r="I19" s="6" t="s">
        <v>311</v>
      </c>
      <c r="J19" s="5">
        <v>4</v>
      </c>
      <c r="K19" s="5">
        <v>2</v>
      </c>
      <c r="L19" s="5">
        <v>0</v>
      </c>
      <c r="M19" s="6" t="s">
        <v>7</v>
      </c>
      <c r="N19" s="6" t="s">
        <v>312</v>
      </c>
      <c r="O19" s="6" t="s">
        <v>313</v>
      </c>
      <c r="P19" s="5" t="s">
        <v>8</v>
      </c>
    </row>
    <row r="20" spans="1:16" ht="27" customHeight="1">
      <c r="A20" s="11">
        <v>18</v>
      </c>
      <c r="B20" s="17">
        <v>8</v>
      </c>
      <c r="C20" s="18">
        <v>10</v>
      </c>
      <c r="D20" s="6">
        <v>5</v>
      </c>
      <c r="E20" s="6">
        <v>1</v>
      </c>
      <c r="F20" s="5">
        <v>50</v>
      </c>
      <c r="G20" s="6" t="s">
        <v>10</v>
      </c>
      <c r="H20" s="16" t="s">
        <v>5</v>
      </c>
      <c r="I20" s="6" t="s">
        <v>53</v>
      </c>
      <c r="J20" s="5">
        <v>4</v>
      </c>
      <c r="K20" s="5">
        <v>3</v>
      </c>
      <c r="L20" s="5">
        <v>0</v>
      </c>
      <c r="M20" s="6" t="s">
        <v>4</v>
      </c>
      <c r="N20" s="6" t="s">
        <v>54</v>
      </c>
      <c r="O20" s="6" t="s">
        <v>55</v>
      </c>
      <c r="P20" s="5" t="s">
        <v>430</v>
      </c>
    </row>
    <row r="21" spans="1:16" ht="27" customHeight="1">
      <c r="A21" s="11">
        <v>19</v>
      </c>
      <c r="B21" s="17">
        <v>12</v>
      </c>
      <c r="C21" s="18">
        <v>6</v>
      </c>
      <c r="D21" s="6">
        <v>9</v>
      </c>
      <c r="E21" s="6">
        <v>1</v>
      </c>
      <c r="F21" s="5">
        <v>65</v>
      </c>
      <c r="G21" s="6" t="s">
        <v>2</v>
      </c>
      <c r="H21" s="16" t="s">
        <v>20</v>
      </c>
      <c r="I21" s="6" t="s">
        <v>237</v>
      </c>
      <c r="J21" s="5">
        <v>4</v>
      </c>
      <c r="K21" s="5">
        <v>3</v>
      </c>
      <c r="L21" s="5">
        <v>0</v>
      </c>
      <c r="M21" s="6" t="s">
        <v>425</v>
      </c>
      <c r="N21" s="6" t="s">
        <v>238</v>
      </c>
      <c r="O21" s="6" t="s">
        <v>239</v>
      </c>
      <c r="P21" s="5" t="s">
        <v>8</v>
      </c>
    </row>
    <row r="22" spans="1:16" ht="27" customHeight="1">
      <c r="A22" s="11">
        <v>20</v>
      </c>
      <c r="B22" s="17">
        <v>8</v>
      </c>
      <c r="C22" s="19">
        <v>8</v>
      </c>
      <c r="D22" s="6">
        <v>5</v>
      </c>
      <c r="E22" s="6">
        <v>1</v>
      </c>
      <c r="F22" s="5">
        <v>55</v>
      </c>
      <c r="G22" s="6" t="s">
        <v>2</v>
      </c>
      <c r="H22" s="16" t="s">
        <v>20</v>
      </c>
      <c r="I22" s="6" t="s">
        <v>101</v>
      </c>
      <c r="J22" s="5">
        <v>2</v>
      </c>
      <c r="K22" s="5">
        <v>3</v>
      </c>
      <c r="L22" s="5">
        <v>0</v>
      </c>
      <c r="M22" s="6" t="s">
        <v>17</v>
      </c>
      <c r="N22" s="6"/>
      <c r="O22" s="6"/>
      <c r="P22" s="5" t="s">
        <v>8</v>
      </c>
    </row>
    <row r="23" spans="1:16" ht="27" customHeight="1">
      <c r="A23" s="11">
        <v>21</v>
      </c>
      <c r="B23" s="17">
        <v>12</v>
      </c>
      <c r="C23" s="18">
        <v>8</v>
      </c>
      <c r="D23" s="6">
        <v>68</v>
      </c>
      <c r="E23" s="6">
        <v>0</v>
      </c>
      <c r="F23" s="5">
        <v>61</v>
      </c>
      <c r="G23" s="6" t="s">
        <v>2</v>
      </c>
      <c r="H23" s="16" t="s">
        <v>18</v>
      </c>
      <c r="I23" s="6" t="s">
        <v>168</v>
      </c>
      <c r="J23" s="5">
        <v>1</v>
      </c>
      <c r="K23" s="5">
        <v>0</v>
      </c>
      <c r="L23" s="5">
        <v>0</v>
      </c>
      <c r="M23" s="6" t="s">
        <v>428</v>
      </c>
      <c r="N23" s="6" t="s">
        <v>39</v>
      </c>
      <c r="O23" s="6" t="s">
        <v>14</v>
      </c>
      <c r="P23" s="5" t="s">
        <v>430</v>
      </c>
    </row>
    <row r="24" spans="1:16" ht="27" customHeight="1">
      <c r="A24" s="11">
        <v>22</v>
      </c>
      <c r="B24" s="17">
        <v>12</v>
      </c>
      <c r="C24" s="18">
        <v>4</v>
      </c>
      <c r="D24" s="6">
        <v>17</v>
      </c>
      <c r="E24" s="6">
        <v>1</v>
      </c>
      <c r="F24" s="5">
        <v>62</v>
      </c>
      <c r="G24" s="6" t="s">
        <v>2</v>
      </c>
      <c r="H24" s="16" t="s">
        <v>20</v>
      </c>
      <c r="I24" s="6" t="s">
        <v>182</v>
      </c>
      <c r="J24" s="5">
        <v>4</v>
      </c>
      <c r="K24" s="5">
        <v>3</v>
      </c>
      <c r="L24" s="5">
        <v>1</v>
      </c>
      <c r="M24" s="6" t="s">
        <v>426</v>
      </c>
      <c r="N24" s="6" t="s">
        <v>183</v>
      </c>
      <c r="O24" s="6" t="s">
        <v>184</v>
      </c>
      <c r="P24" s="5" t="s">
        <v>430</v>
      </c>
    </row>
    <row r="25" spans="1:16" ht="27" customHeight="1">
      <c r="A25" s="11">
        <v>23</v>
      </c>
      <c r="B25" s="17">
        <v>12</v>
      </c>
      <c r="C25" s="17" t="s">
        <v>429</v>
      </c>
      <c r="D25" s="6">
        <v>68</v>
      </c>
      <c r="E25" s="6">
        <v>0</v>
      </c>
      <c r="F25" s="5">
        <v>63</v>
      </c>
      <c r="G25" s="6" t="s">
        <v>2</v>
      </c>
      <c r="H25" s="16"/>
      <c r="I25" s="6" t="s">
        <v>41</v>
      </c>
      <c r="J25" s="5">
        <v>4</v>
      </c>
      <c r="K25" s="5">
        <v>3</v>
      </c>
      <c r="L25" s="5">
        <v>0</v>
      </c>
      <c r="M25" s="6" t="s">
        <v>17</v>
      </c>
      <c r="N25" s="6" t="s">
        <v>196</v>
      </c>
      <c r="O25" s="6" t="s">
        <v>197</v>
      </c>
      <c r="P25" s="5" t="s">
        <v>430</v>
      </c>
    </row>
    <row r="26" spans="1:16" ht="27" customHeight="1">
      <c r="A26" s="11">
        <v>24</v>
      </c>
      <c r="B26" s="17">
        <v>8</v>
      </c>
      <c r="C26" s="17" t="s">
        <v>429</v>
      </c>
      <c r="D26" s="6">
        <v>68</v>
      </c>
      <c r="E26" s="6">
        <v>0</v>
      </c>
      <c r="F26" s="5">
        <v>65</v>
      </c>
      <c r="G26" s="6" t="s">
        <v>10</v>
      </c>
      <c r="H26" s="16" t="s">
        <v>18</v>
      </c>
      <c r="I26" s="6" t="s">
        <v>240</v>
      </c>
      <c r="J26" s="5">
        <v>4</v>
      </c>
      <c r="K26" s="5">
        <v>3</v>
      </c>
      <c r="L26" s="5">
        <v>0</v>
      </c>
      <c r="M26" s="6" t="s">
        <v>17</v>
      </c>
      <c r="N26" s="6" t="s">
        <v>85</v>
      </c>
      <c r="O26" s="6" t="s">
        <v>241</v>
      </c>
      <c r="P26" s="5" t="s">
        <v>430</v>
      </c>
    </row>
    <row r="27" spans="1:16" ht="27" customHeight="1">
      <c r="A27" s="11">
        <v>25</v>
      </c>
      <c r="B27" s="17">
        <v>8</v>
      </c>
      <c r="C27" s="17" t="s">
        <v>429</v>
      </c>
      <c r="D27" s="6">
        <v>13</v>
      </c>
      <c r="E27" s="6">
        <v>1</v>
      </c>
      <c r="F27" s="5">
        <v>78</v>
      </c>
      <c r="G27" s="6" t="s">
        <v>2</v>
      </c>
      <c r="H27" s="16" t="s">
        <v>20</v>
      </c>
      <c r="I27" s="6" t="s">
        <v>367</v>
      </c>
      <c r="J27" s="5">
        <v>4</v>
      </c>
      <c r="K27" s="5">
        <v>3</v>
      </c>
      <c r="L27" s="5">
        <v>0</v>
      </c>
      <c r="M27" s="6" t="s">
        <v>17</v>
      </c>
      <c r="N27" s="6" t="s">
        <v>127</v>
      </c>
      <c r="O27" s="6" t="s">
        <v>368</v>
      </c>
      <c r="P27" s="5" t="s">
        <v>8</v>
      </c>
    </row>
    <row r="28" spans="1:16" ht="27" customHeight="1">
      <c r="A28" s="11">
        <v>26</v>
      </c>
      <c r="B28" s="17">
        <v>12</v>
      </c>
      <c r="C28" s="17" t="s">
        <v>429</v>
      </c>
      <c r="D28" s="6">
        <v>15</v>
      </c>
      <c r="E28" s="6">
        <v>1</v>
      </c>
      <c r="F28" s="5">
        <v>63</v>
      </c>
      <c r="G28" s="6" t="s">
        <v>2</v>
      </c>
      <c r="H28" s="16" t="s">
        <v>18</v>
      </c>
      <c r="I28" s="6" t="s">
        <v>198</v>
      </c>
      <c r="J28" s="5">
        <v>4</v>
      </c>
      <c r="K28" s="5">
        <v>3</v>
      </c>
      <c r="L28" s="5">
        <v>1</v>
      </c>
      <c r="M28" s="6" t="s">
        <v>22</v>
      </c>
      <c r="N28" s="6"/>
      <c r="O28" s="6"/>
      <c r="P28" s="5" t="s">
        <v>8</v>
      </c>
    </row>
    <row r="29" spans="1:16" ht="27" customHeight="1">
      <c r="A29" s="11">
        <v>27</v>
      </c>
      <c r="B29" s="17">
        <v>12</v>
      </c>
      <c r="C29" s="18">
        <v>9</v>
      </c>
      <c r="D29" s="6">
        <v>62</v>
      </c>
      <c r="E29" s="6">
        <v>1</v>
      </c>
      <c r="F29" s="5">
        <v>70</v>
      </c>
      <c r="G29" s="6" t="s">
        <v>2</v>
      </c>
      <c r="H29" s="16" t="s">
        <v>20</v>
      </c>
      <c r="I29" s="6" t="s">
        <v>315</v>
      </c>
      <c r="J29" s="5">
        <v>4</v>
      </c>
      <c r="K29" s="5">
        <v>2</v>
      </c>
      <c r="L29" s="5">
        <v>0</v>
      </c>
      <c r="M29" s="6" t="s">
        <v>7</v>
      </c>
      <c r="N29" s="6" t="s">
        <v>268</v>
      </c>
      <c r="O29" s="6" t="s">
        <v>316</v>
      </c>
      <c r="P29" s="5" t="s">
        <v>8</v>
      </c>
    </row>
    <row r="30" spans="1:16" ht="27" customHeight="1">
      <c r="A30" s="11">
        <v>28</v>
      </c>
      <c r="B30" s="17" t="s">
        <v>429</v>
      </c>
      <c r="C30" s="18">
        <v>12</v>
      </c>
      <c r="D30" s="6">
        <v>47</v>
      </c>
      <c r="E30" s="6">
        <v>1</v>
      </c>
      <c r="F30" s="5">
        <v>87</v>
      </c>
      <c r="G30" s="6" t="s">
        <v>2</v>
      </c>
      <c r="H30" s="16" t="s">
        <v>20</v>
      </c>
      <c r="I30" s="6" t="s">
        <v>397</v>
      </c>
      <c r="J30" s="5">
        <v>4</v>
      </c>
      <c r="K30" s="5">
        <v>1</v>
      </c>
      <c r="L30" s="5">
        <v>0</v>
      </c>
      <c r="M30" s="6" t="s">
        <v>7</v>
      </c>
      <c r="N30" s="6" t="s">
        <v>42</v>
      </c>
      <c r="O30" s="6" t="s">
        <v>398</v>
      </c>
      <c r="P30" s="5" t="s">
        <v>430</v>
      </c>
    </row>
    <row r="31" spans="1:16" ht="27" customHeight="1">
      <c r="A31" s="11">
        <v>29</v>
      </c>
      <c r="B31" s="17" t="s">
        <v>429</v>
      </c>
      <c r="C31" s="17" t="s">
        <v>429</v>
      </c>
      <c r="D31" s="6">
        <v>35</v>
      </c>
      <c r="E31" s="6">
        <v>1</v>
      </c>
      <c r="F31" s="5">
        <v>75</v>
      </c>
      <c r="G31" s="6" t="s">
        <v>2</v>
      </c>
      <c r="H31" s="16" t="s">
        <v>5</v>
      </c>
      <c r="I31" s="6" t="s">
        <v>346</v>
      </c>
      <c r="J31" s="5">
        <v>2</v>
      </c>
      <c r="K31" s="5">
        <v>3</v>
      </c>
      <c r="L31" s="5">
        <v>0</v>
      </c>
      <c r="M31" s="6" t="s">
        <v>35</v>
      </c>
      <c r="N31" s="6" t="s">
        <v>282</v>
      </c>
      <c r="O31" s="6" t="s">
        <v>347</v>
      </c>
      <c r="P31" s="5" t="s">
        <v>430</v>
      </c>
    </row>
    <row r="32" spans="1:16" ht="27" customHeight="1">
      <c r="A32" s="11">
        <v>30</v>
      </c>
      <c r="B32" s="17">
        <v>12</v>
      </c>
      <c r="C32" s="18">
        <v>6</v>
      </c>
      <c r="D32" s="6">
        <v>67</v>
      </c>
      <c r="E32" s="6">
        <v>0</v>
      </c>
      <c r="F32" s="5">
        <v>64</v>
      </c>
      <c r="G32" s="6" t="s">
        <v>10</v>
      </c>
      <c r="H32" s="16" t="s">
        <v>18</v>
      </c>
      <c r="I32" s="6" t="s">
        <v>217</v>
      </c>
      <c r="J32" s="5">
        <v>4</v>
      </c>
      <c r="K32" s="5">
        <v>3</v>
      </c>
      <c r="L32" s="5">
        <v>0</v>
      </c>
      <c r="M32" s="6" t="s">
        <v>17</v>
      </c>
      <c r="N32" s="6" t="s">
        <v>218</v>
      </c>
      <c r="O32" s="6" t="s">
        <v>219</v>
      </c>
      <c r="P32" s="5" t="s">
        <v>8</v>
      </c>
    </row>
    <row r="33" spans="1:16" ht="27" customHeight="1">
      <c r="A33" s="11">
        <v>31</v>
      </c>
      <c r="B33" s="17">
        <v>6</v>
      </c>
      <c r="C33" s="17" t="s">
        <v>429</v>
      </c>
      <c r="D33" s="6">
        <v>66</v>
      </c>
      <c r="E33" s="6">
        <v>0</v>
      </c>
      <c r="F33" s="5">
        <v>64</v>
      </c>
      <c r="G33" s="6" t="s">
        <v>2</v>
      </c>
      <c r="H33" s="16" t="s">
        <v>20</v>
      </c>
      <c r="I33" s="6" t="s">
        <v>216</v>
      </c>
      <c r="J33" s="5">
        <v>4</v>
      </c>
      <c r="K33" s="5">
        <v>0</v>
      </c>
      <c r="L33" s="5">
        <v>0</v>
      </c>
      <c r="M33" s="6" t="s">
        <v>25</v>
      </c>
      <c r="N33" s="6"/>
      <c r="O33" s="6"/>
      <c r="P33" s="5" t="s">
        <v>430</v>
      </c>
    </row>
    <row r="34" spans="1:16" ht="27" customHeight="1">
      <c r="A34" s="11">
        <v>32</v>
      </c>
      <c r="B34" s="17">
        <v>12</v>
      </c>
      <c r="C34" s="17" t="s">
        <v>429</v>
      </c>
      <c r="D34" s="6">
        <v>66</v>
      </c>
      <c r="E34" s="6">
        <v>0</v>
      </c>
      <c r="F34" s="5">
        <v>78</v>
      </c>
      <c r="G34" s="6" t="s">
        <v>10</v>
      </c>
      <c r="H34" s="16" t="s">
        <v>20</v>
      </c>
      <c r="I34" s="6" t="s">
        <v>369</v>
      </c>
      <c r="J34" s="5">
        <v>4</v>
      </c>
      <c r="K34" s="5">
        <v>0</v>
      </c>
      <c r="L34" s="5">
        <v>0</v>
      </c>
      <c r="M34" s="6" t="s">
        <v>25</v>
      </c>
      <c r="N34" s="6" t="s">
        <v>85</v>
      </c>
      <c r="O34" s="6" t="s">
        <v>370</v>
      </c>
      <c r="P34" s="5" t="s">
        <v>8</v>
      </c>
    </row>
    <row r="35" spans="1:16" ht="27" customHeight="1">
      <c r="A35" s="11">
        <v>33</v>
      </c>
      <c r="B35" s="17" t="s">
        <v>429</v>
      </c>
      <c r="C35" s="18">
        <v>6</v>
      </c>
      <c r="D35" s="6">
        <v>65</v>
      </c>
      <c r="E35" s="6">
        <v>0</v>
      </c>
      <c r="F35" s="5">
        <v>63</v>
      </c>
      <c r="G35" s="6" t="s">
        <v>2</v>
      </c>
      <c r="H35" s="16" t="s">
        <v>5</v>
      </c>
      <c r="I35" s="6" t="s">
        <v>199</v>
      </c>
      <c r="J35" s="5">
        <v>4</v>
      </c>
      <c r="K35" s="5">
        <v>1</v>
      </c>
      <c r="L35" s="5">
        <v>0</v>
      </c>
      <c r="M35" s="6" t="s">
        <v>7</v>
      </c>
      <c r="N35" s="6" t="s">
        <v>70</v>
      </c>
      <c r="O35" s="6" t="s">
        <v>200</v>
      </c>
      <c r="P35" s="5" t="s">
        <v>430</v>
      </c>
    </row>
    <row r="36" spans="1:16" ht="27" customHeight="1">
      <c r="A36" s="11">
        <v>34</v>
      </c>
      <c r="B36" s="17">
        <v>12</v>
      </c>
      <c r="C36" s="18">
        <v>6</v>
      </c>
      <c r="D36" s="6">
        <v>65</v>
      </c>
      <c r="E36" s="6">
        <v>0</v>
      </c>
      <c r="F36" s="5">
        <v>58</v>
      </c>
      <c r="G36" s="6" t="s">
        <v>2</v>
      </c>
      <c r="H36" s="16" t="s">
        <v>20</v>
      </c>
      <c r="I36" s="6" t="s">
        <v>126</v>
      </c>
      <c r="J36" s="5">
        <v>4</v>
      </c>
      <c r="K36" s="5">
        <v>1</v>
      </c>
      <c r="L36" s="5">
        <v>0</v>
      </c>
      <c r="M36" s="6" t="s">
        <v>7</v>
      </c>
      <c r="N36" s="6" t="s">
        <v>127</v>
      </c>
      <c r="O36" s="6" t="s">
        <v>128</v>
      </c>
      <c r="P36" s="5" t="s">
        <v>8</v>
      </c>
    </row>
    <row r="37" spans="1:16" ht="27" customHeight="1">
      <c r="A37" s="11">
        <v>35</v>
      </c>
      <c r="B37" s="17">
        <v>12</v>
      </c>
      <c r="C37" s="17" t="s">
        <v>429</v>
      </c>
      <c r="D37" s="6">
        <v>15</v>
      </c>
      <c r="E37" s="6">
        <v>1</v>
      </c>
      <c r="F37" s="5">
        <v>81</v>
      </c>
      <c r="G37" s="6" t="s">
        <v>10</v>
      </c>
      <c r="H37" s="16" t="s">
        <v>18</v>
      </c>
      <c r="I37" s="6" t="s">
        <v>383</v>
      </c>
      <c r="J37" s="5">
        <v>4</v>
      </c>
      <c r="K37" s="5">
        <v>3</v>
      </c>
      <c r="L37" s="5">
        <v>0</v>
      </c>
      <c r="M37" s="6" t="s">
        <v>22</v>
      </c>
      <c r="N37" s="6" t="s">
        <v>384</v>
      </c>
      <c r="O37" s="6" t="s">
        <v>385</v>
      </c>
      <c r="P37" s="5" t="s">
        <v>8</v>
      </c>
    </row>
    <row r="38" spans="1:16" ht="27" customHeight="1">
      <c r="A38" s="11">
        <v>36</v>
      </c>
      <c r="B38" s="17">
        <v>12</v>
      </c>
      <c r="C38" s="17" t="s">
        <v>429</v>
      </c>
      <c r="D38" s="6">
        <v>65</v>
      </c>
      <c r="E38" s="6">
        <v>0</v>
      </c>
      <c r="F38" s="5">
        <v>32</v>
      </c>
      <c r="G38" s="6" t="s">
        <v>10</v>
      </c>
      <c r="H38" s="16" t="s">
        <v>5</v>
      </c>
      <c r="I38" s="6" t="s">
        <v>12</v>
      </c>
      <c r="J38" s="5">
        <v>4</v>
      </c>
      <c r="K38" s="5">
        <v>3</v>
      </c>
      <c r="L38" s="5">
        <v>0</v>
      </c>
      <c r="M38" s="6" t="s">
        <v>4</v>
      </c>
      <c r="N38" s="6" t="s">
        <v>13</v>
      </c>
      <c r="O38" s="6" t="s">
        <v>14</v>
      </c>
      <c r="P38" s="5" t="s">
        <v>8</v>
      </c>
    </row>
    <row r="39" spans="1:16" ht="27" customHeight="1">
      <c r="A39" s="11">
        <v>37</v>
      </c>
      <c r="B39" s="17" t="s">
        <v>429</v>
      </c>
      <c r="C39" s="18">
        <v>6</v>
      </c>
      <c r="D39" s="6">
        <v>9</v>
      </c>
      <c r="E39" s="6">
        <v>1</v>
      </c>
      <c r="F39" s="5">
        <v>67</v>
      </c>
      <c r="G39" s="6" t="s">
        <v>2</v>
      </c>
      <c r="H39" s="16" t="s">
        <v>20</v>
      </c>
      <c r="I39" s="6" t="s">
        <v>281</v>
      </c>
      <c r="J39" s="5">
        <v>4</v>
      </c>
      <c r="K39" s="5">
        <v>2</v>
      </c>
      <c r="L39" s="5">
        <v>0</v>
      </c>
      <c r="M39" s="6" t="s">
        <v>17</v>
      </c>
      <c r="N39" s="6" t="s">
        <v>282</v>
      </c>
      <c r="O39" s="6" t="s">
        <v>283</v>
      </c>
      <c r="P39" s="5" t="s">
        <v>430</v>
      </c>
    </row>
    <row r="40" spans="1:16" ht="27" customHeight="1">
      <c r="A40" s="11">
        <v>38</v>
      </c>
      <c r="B40" s="17" t="s">
        <v>429</v>
      </c>
      <c r="C40" s="17" t="s">
        <v>429</v>
      </c>
      <c r="D40" s="6">
        <v>28</v>
      </c>
      <c r="E40" s="6">
        <v>1</v>
      </c>
      <c r="F40" s="5">
        <v>59</v>
      </c>
      <c r="G40" s="6" t="s">
        <v>2</v>
      </c>
      <c r="H40" s="16" t="s">
        <v>5</v>
      </c>
      <c r="I40" s="6" t="s">
        <v>136</v>
      </c>
      <c r="J40" s="5">
        <v>4</v>
      </c>
      <c r="K40" s="5">
        <v>3</v>
      </c>
      <c r="L40" s="5">
        <v>0</v>
      </c>
      <c r="M40" s="6" t="s">
        <v>17</v>
      </c>
      <c r="N40" s="6" t="s">
        <v>137</v>
      </c>
      <c r="O40" s="6" t="s">
        <v>138</v>
      </c>
      <c r="P40" s="5" t="s">
        <v>430</v>
      </c>
    </row>
    <row r="41" spans="1:16" ht="27" customHeight="1">
      <c r="A41" s="11">
        <v>39</v>
      </c>
      <c r="B41" s="17" t="s">
        <v>429</v>
      </c>
      <c r="C41" s="18">
        <v>8</v>
      </c>
      <c r="D41" s="6">
        <v>33</v>
      </c>
      <c r="E41" s="6">
        <v>1</v>
      </c>
      <c r="F41" s="5">
        <v>79</v>
      </c>
      <c r="G41" s="6" t="s">
        <v>2</v>
      </c>
      <c r="H41" s="16" t="s">
        <v>18</v>
      </c>
      <c r="I41" s="6" t="s">
        <v>374</v>
      </c>
      <c r="J41" s="5">
        <v>4</v>
      </c>
      <c r="K41" s="5">
        <v>2</v>
      </c>
      <c r="L41" s="5">
        <v>0</v>
      </c>
      <c r="M41" s="6" t="s">
        <v>17</v>
      </c>
      <c r="N41" s="6" t="s">
        <v>375</v>
      </c>
      <c r="O41" s="6" t="s">
        <v>376</v>
      </c>
      <c r="P41" s="5" t="s">
        <v>430</v>
      </c>
    </row>
    <row r="42" spans="1:16" ht="27" customHeight="1">
      <c r="A42" s="11">
        <v>40</v>
      </c>
      <c r="B42" s="17">
        <v>8</v>
      </c>
      <c r="C42" s="17" t="s">
        <v>429</v>
      </c>
      <c r="D42" s="6">
        <v>37</v>
      </c>
      <c r="E42" s="6">
        <v>1</v>
      </c>
      <c r="F42" s="5">
        <v>61</v>
      </c>
      <c r="G42" s="6" t="s">
        <v>10</v>
      </c>
      <c r="H42" s="16" t="s">
        <v>20</v>
      </c>
      <c r="I42" s="6" t="s">
        <v>169</v>
      </c>
      <c r="J42" s="5">
        <v>4</v>
      </c>
      <c r="K42" s="5">
        <v>1</v>
      </c>
      <c r="L42" s="5">
        <v>1</v>
      </c>
      <c r="M42" s="6" t="s">
        <v>22</v>
      </c>
      <c r="N42" s="6" t="s">
        <v>124</v>
      </c>
      <c r="O42" s="6" t="s">
        <v>170</v>
      </c>
      <c r="P42" s="5" t="s">
        <v>8</v>
      </c>
    </row>
    <row r="43" spans="1:16" ht="27" customHeight="1">
      <c r="A43" s="11">
        <v>41</v>
      </c>
      <c r="B43" s="17" t="s">
        <v>429</v>
      </c>
      <c r="C43" s="18">
        <v>6</v>
      </c>
      <c r="D43" s="6">
        <v>8</v>
      </c>
      <c r="E43" s="6">
        <v>1</v>
      </c>
      <c r="F43" s="5">
        <v>53</v>
      </c>
      <c r="G43" s="6" t="s">
        <v>2</v>
      </c>
      <c r="H43" s="16" t="s">
        <v>18</v>
      </c>
      <c r="I43" s="6" t="s">
        <v>77</v>
      </c>
      <c r="J43" s="5">
        <v>4</v>
      </c>
      <c r="K43" s="5">
        <v>3</v>
      </c>
      <c r="L43" s="5">
        <v>1</v>
      </c>
      <c r="M43" s="6" t="s">
        <v>22</v>
      </c>
      <c r="N43" s="6" t="s">
        <v>78</v>
      </c>
      <c r="O43" s="6" t="s">
        <v>79</v>
      </c>
      <c r="P43" s="5" t="s">
        <v>430</v>
      </c>
    </row>
    <row r="44" spans="1:16" ht="27" customHeight="1">
      <c r="A44" s="11">
        <v>42</v>
      </c>
      <c r="B44" s="17">
        <v>8</v>
      </c>
      <c r="C44" s="18">
        <v>6</v>
      </c>
      <c r="D44" s="6">
        <v>64</v>
      </c>
      <c r="E44" s="6">
        <v>0</v>
      </c>
      <c r="F44" s="5">
        <v>58</v>
      </c>
      <c r="G44" s="6" t="s">
        <v>2</v>
      </c>
      <c r="H44" s="16" t="s">
        <v>20</v>
      </c>
      <c r="I44" s="6" t="s">
        <v>129</v>
      </c>
      <c r="J44" s="5">
        <v>4</v>
      </c>
      <c r="K44" s="5">
        <v>1</v>
      </c>
      <c r="L44" s="5">
        <v>0</v>
      </c>
      <c r="M44" s="6" t="s">
        <v>7</v>
      </c>
      <c r="N44" s="6" t="s">
        <v>130</v>
      </c>
      <c r="O44" s="6" t="s">
        <v>131</v>
      </c>
      <c r="P44" s="5" t="s">
        <v>8</v>
      </c>
    </row>
    <row r="45" spans="1:16" ht="27" customHeight="1">
      <c r="A45" s="11">
        <v>43</v>
      </c>
      <c r="B45" s="17">
        <v>12</v>
      </c>
      <c r="C45" s="18">
        <v>8</v>
      </c>
      <c r="D45" s="6">
        <v>33</v>
      </c>
      <c r="E45" s="6">
        <v>1</v>
      </c>
      <c r="F45" s="5">
        <v>65</v>
      </c>
      <c r="G45" s="6" t="s">
        <v>10</v>
      </c>
      <c r="H45" s="16"/>
      <c r="I45" s="6" t="s">
        <v>242</v>
      </c>
      <c r="J45" s="5">
        <v>4</v>
      </c>
      <c r="K45" s="5">
        <v>3</v>
      </c>
      <c r="L45" s="5">
        <v>0</v>
      </c>
      <c r="M45" s="6" t="s">
        <v>17</v>
      </c>
      <c r="N45" s="6" t="s">
        <v>243</v>
      </c>
      <c r="O45" s="6" t="s">
        <v>422</v>
      </c>
      <c r="P45" s="5" t="s">
        <v>8</v>
      </c>
    </row>
    <row r="46" spans="1:16" ht="27" customHeight="1">
      <c r="A46" s="11">
        <v>44</v>
      </c>
      <c r="B46" s="17">
        <v>12</v>
      </c>
      <c r="C46" s="18">
        <v>6</v>
      </c>
      <c r="D46" s="6">
        <v>13</v>
      </c>
      <c r="E46" s="6">
        <v>1</v>
      </c>
      <c r="F46" s="5">
        <v>91</v>
      </c>
      <c r="G46" s="6" t="s">
        <v>10</v>
      </c>
      <c r="H46" s="16"/>
      <c r="I46" s="6" t="s">
        <v>402</v>
      </c>
      <c r="J46" s="5">
        <v>4</v>
      </c>
      <c r="K46" s="5">
        <v>3</v>
      </c>
      <c r="L46" s="5">
        <v>1</v>
      </c>
      <c r="M46" s="6" t="s">
        <v>22</v>
      </c>
      <c r="N46" s="6" t="s">
        <v>403</v>
      </c>
      <c r="O46" s="6" t="s">
        <v>14</v>
      </c>
      <c r="P46" s="5" t="s">
        <v>8</v>
      </c>
    </row>
    <row r="47" spans="1:16" ht="27" customHeight="1">
      <c r="A47" s="11">
        <v>45</v>
      </c>
      <c r="B47" s="17">
        <v>8</v>
      </c>
      <c r="C47" s="17" t="s">
        <v>429</v>
      </c>
      <c r="D47" s="6">
        <v>14</v>
      </c>
      <c r="E47" s="6">
        <v>1</v>
      </c>
      <c r="F47" s="5">
        <v>63</v>
      </c>
      <c r="G47" s="6" t="s">
        <v>10</v>
      </c>
      <c r="H47" s="16" t="s">
        <v>18</v>
      </c>
      <c r="I47" s="6" t="s">
        <v>201</v>
      </c>
      <c r="J47" s="5">
        <v>4</v>
      </c>
      <c r="K47" s="5">
        <v>3</v>
      </c>
      <c r="L47" s="5">
        <v>0</v>
      </c>
      <c r="M47" s="6" t="s">
        <v>4</v>
      </c>
      <c r="N47" s="6" t="s">
        <v>93</v>
      </c>
      <c r="O47" s="6" t="s">
        <v>202</v>
      </c>
      <c r="P47" s="5" t="s">
        <v>8</v>
      </c>
    </row>
    <row r="48" spans="1:16" ht="27" customHeight="1">
      <c r="A48" s="11">
        <v>46</v>
      </c>
      <c r="B48" s="17">
        <v>12</v>
      </c>
      <c r="C48" s="18">
        <v>9</v>
      </c>
      <c r="D48" s="6">
        <v>63</v>
      </c>
      <c r="E48" s="6">
        <v>0</v>
      </c>
      <c r="F48" s="5">
        <v>66</v>
      </c>
      <c r="G48" s="6" t="s">
        <v>2</v>
      </c>
      <c r="H48" s="16" t="s">
        <v>20</v>
      </c>
      <c r="I48" s="6" t="s">
        <v>266</v>
      </c>
      <c r="J48" s="5">
        <v>4</v>
      </c>
      <c r="K48" s="5">
        <v>0</v>
      </c>
      <c r="L48" s="5">
        <v>0</v>
      </c>
      <c r="M48" s="6" t="s">
        <v>25</v>
      </c>
      <c r="N48" s="6"/>
      <c r="O48" s="6"/>
      <c r="P48" s="5" t="s">
        <v>8</v>
      </c>
    </row>
    <row r="49" spans="1:16" ht="27" customHeight="1">
      <c r="A49" s="11">
        <v>47</v>
      </c>
      <c r="B49" s="17">
        <v>12</v>
      </c>
      <c r="C49" s="18">
        <v>9</v>
      </c>
      <c r="D49" s="6">
        <v>63</v>
      </c>
      <c r="E49" s="6">
        <v>0</v>
      </c>
      <c r="F49" s="5">
        <v>64</v>
      </c>
      <c r="G49" s="6" t="s">
        <v>10</v>
      </c>
      <c r="H49" s="16" t="s">
        <v>5</v>
      </c>
      <c r="I49" s="6" t="s">
        <v>220</v>
      </c>
      <c r="J49" s="5">
        <v>4</v>
      </c>
      <c r="K49" s="5">
        <v>3</v>
      </c>
      <c r="L49" s="5">
        <v>0</v>
      </c>
      <c r="M49" s="6" t="s">
        <v>17</v>
      </c>
      <c r="N49" s="6" t="s">
        <v>93</v>
      </c>
      <c r="O49" s="6" t="s">
        <v>221</v>
      </c>
      <c r="P49" s="5" t="s">
        <v>8</v>
      </c>
    </row>
    <row r="50" spans="1:16" ht="27" customHeight="1">
      <c r="A50" s="11">
        <v>48</v>
      </c>
      <c r="B50" s="17">
        <v>8</v>
      </c>
      <c r="C50" s="17" t="s">
        <v>429</v>
      </c>
      <c r="D50" s="6">
        <v>20</v>
      </c>
      <c r="E50" s="6">
        <v>1</v>
      </c>
      <c r="F50" s="5">
        <v>60</v>
      </c>
      <c r="G50" s="6" t="s">
        <v>2</v>
      </c>
      <c r="H50" s="16" t="s">
        <v>20</v>
      </c>
      <c r="I50" s="6" t="s">
        <v>152</v>
      </c>
      <c r="J50" s="5">
        <v>4</v>
      </c>
      <c r="K50" s="5">
        <v>3</v>
      </c>
      <c r="L50" s="5">
        <v>1</v>
      </c>
      <c r="M50" s="6" t="s">
        <v>22</v>
      </c>
      <c r="N50" s="6" t="s">
        <v>65</v>
      </c>
      <c r="O50" s="6" t="s">
        <v>153</v>
      </c>
      <c r="P50" s="5" t="s">
        <v>8</v>
      </c>
    </row>
    <row r="51" spans="1:16" ht="27" customHeight="1">
      <c r="A51" s="11">
        <v>49</v>
      </c>
      <c r="B51" s="17">
        <v>12</v>
      </c>
      <c r="C51" s="17" t="s">
        <v>429</v>
      </c>
      <c r="D51" s="6">
        <v>57</v>
      </c>
      <c r="E51" s="6">
        <v>1</v>
      </c>
      <c r="F51" s="5">
        <v>48</v>
      </c>
      <c r="G51" s="6" t="s">
        <v>10</v>
      </c>
      <c r="H51" s="16" t="s">
        <v>5</v>
      </c>
      <c r="I51" s="6" t="s">
        <v>38</v>
      </c>
      <c r="J51" s="5">
        <v>4</v>
      </c>
      <c r="K51" s="5">
        <v>3</v>
      </c>
      <c r="L51" s="5">
        <v>0</v>
      </c>
      <c r="M51" s="6" t="s">
        <v>4</v>
      </c>
      <c r="N51" s="6" t="s">
        <v>40</v>
      </c>
      <c r="O51" s="6" t="s">
        <v>14</v>
      </c>
      <c r="P51" s="5" t="s">
        <v>430</v>
      </c>
    </row>
    <row r="52" spans="1:16" ht="27" customHeight="1">
      <c r="A52" s="11">
        <v>50</v>
      </c>
      <c r="B52" s="17">
        <v>8</v>
      </c>
      <c r="C52" s="17" t="s">
        <v>429</v>
      </c>
      <c r="D52" s="6">
        <v>63</v>
      </c>
      <c r="E52" s="6">
        <v>0</v>
      </c>
      <c r="F52" s="5">
        <v>76</v>
      </c>
      <c r="G52" s="6" t="s">
        <v>2</v>
      </c>
      <c r="H52" s="16" t="s">
        <v>20</v>
      </c>
      <c r="I52" s="6" t="s">
        <v>352</v>
      </c>
      <c r="J52" s="5">
        <v>4</v>
      </c>
      <c r="K52" s="5">
        <v>0</v>
      </c>
      <c r="L52" s="5">
        <v>0</v>
      </c>
      <c r="M52" s="6" t="s">
        <v>25</v>
      </c>
      <c r="N52" s="6" t="s">
        <v>304</v>
      </c>
      <c r="O52" s="6" t="s">
        <v>353</v>
      </c>
      <c r="P52" s="5" t="s">
        <v>8</v>
      </c>
    </row>
    <row r="53" spans="1:16" ht="27" customHeight="1">
      <c r="A53" s="11">
        <v>51</v>
      </c>
      <c r="B53" s="17">
        <v>8</v>
      </c>
      <c r="C53" s="18">
        <v>3</v>
      </c>
      <c r="D53" s="6">
        <v>9</v>
      </c>
      <c r="E53" s="6">
        <v>1</v>
      </c>
      <c r="F53" s="5">
        <v>71</v>
      </c>
      <c r="G53" s="6" t="s">
        <v>2</v>
      </c>
      <c r="H53" s="16" t="s">
        <v>20</v>
      </c>
      <c r="I53" s="6" t="s">
        <v>325</v>
      </c>
      <c r="J53" s="5">
        <v>4</v>
      </c>
      <c r="K53" s="5">
        <v>2</v>
      </c>
      <c r="L53" s="5">
        <v>0</v>
      </c>
      <c r="M53" s="6" t="s">
        <v>7</v>
      </c>
      <c r="N53" s="6" t="s">
        <v>326</v>
      </c>
      <c r="O53" s="6" t="s">
        <v>327</v>
      </c>
      <c r="P53" s="5" t="s">
        <v>8</v>
      </c>
    </row>
    <row r="54" spans="1:16" ht="27" customHeight="1">
      <c r="A54" s="11">
        <v>52</v>
      </c>
      <c r="B54" s="17">
        <v>8</v>
      </c>
      <c r="C54" s="18">
        <v>10</v>
      </c>
      <c r="D54" s="6">
        <v>62</v>
      </c>
      <c r="E54" s="6">
        <v>0</v>
      </c>
      <c r="F54" s="5">
        <v>64</v>
      </c>
      <c r="G54" s="6" t="s">
        <v>2</v>
      </c>
      <c r="H54" s="16" t="s">
        <v>20</v>
      </c>
      <c r="I54" s="6" t="s">
        <v>225</v>
      </c>
      <c r="J54" s="5">
        <v>4</v>
      </c>
      <c r="K54" s="5">
        <v>1</v>
      </c>
      <c r="L54" s="5">
        <v>0</v>
      </c>
      <c r="M54" s="6" t="s">
        <v>7</v>
      </c>
      <c r="N54" s="6" t="s">
        <v>226</v>
      </c>
      <c r="O54" s="6" t="s">
        <v>227</v>
      </c>
      <c r="P54" s="5" t="s">
        <v>430</v>
      </c>
    </row>
    <row r="55" spans="1:16" ht="27" customHeight="1">
      <c r="A55" s="11">
        <v>53</v>
      </c>
      <c r="B55" s="17" t="s">
        <v>429</v>
      </c>
      <c r="C55" s="18">
        <v>8</v>
      </c>
      <c r="D55" s="6">
        <v>62</v>
      </c>
      <c r="E55" s="6">
        <v>0</v>
      </c>
      <c r="F55" s="5">
        <v>64</v>
      </c>
      <c r="G55" s="6" t="s">
        <v>10</v>
      </c>
      <c r="H55" s="16" t="s">
        <v>5</v>
      </c>
      <c r="I55" s="6" t="s">
        <v>222</v>
      </c>
      <c r="J55" s="5">
        <v>4</v>
      </c>
      <c r="K55" s="5">
        <v>3</v>
      </c>
      <c r="L55" s="5">
        <v>0</v>
      </c>
      <c r="M55" s="6" t="s">
        <v>4</v>
      </c>
      <c r="N55" s="6" t="s">
        <v>223</v>
      </c>
      <c r="O55" s="6" t="s">
        <v>224</v>
      </c>
      <c r="P55" s="5" t="s">
        <v>430</v>
      </c>
    </row>
    <row r="56" spans="1:16" ht="27" customHeight="1">
      <c r="A56" s="11">
        <v>54</v>
      </c>
      <c r="B56" s="17">
        <v>12</v>
      </c>
      <c r="C56" s="18">
        <v>10</v>
      </c>
      <c r="D56" s="6">
        <v>62</v>
      </c>
      <c r="E56" s="6">
        <v>0</v>
      </c>
      <c r="F56" s="5">
        <v>66</v>
      </c>
      <c r="G56" s="6" t="s">
        <v>2</v>
      </c>
      <c r="H56" s="16" t="s">
        <v>20</v>
      </c>
      <c r="I56" s="6" t="s">
        <v>267</v>
      </c>
      <c r="J56" s="5">
        <v>1</v>
      </c>
      <c r="K56" s="5">
        <v>0</v>
      </c>
      <c r="L56" s="5">
        <v>0</v>
      </c>
      <c r="M56" s="6" t="s">
        <v>246</v>
      </c>
      <c r="N56" s="6" t="s">
        <v>268</v>
      </c>
      <c r="O56" s="6" t="s">
        <v>269</v>
      </c>
      <c r="P56" s="5" t="s">
        <v>430</v>
      </c>
    </row>
    <row r="57" spans="1:16" ht="27" customHeight="1">
      <c r="A57" s="11">
        <v>55</v>
      </c>
      <c r="B57" s="17">
        <v>8</v>
      </c>
      <c r="C57" s="17" t="s">
        <v>429</v>
      </c>
      <c r="D57" s="6">
        <v>17</v>
      </c>
      <c r="E57" s="6">
        <v>1</v>
      </c>
      <c r="F57" s="5">
        <v>72</v>
      </c>
      <c r="G57" s="6" t="s">
        <v>10</v>
      </c>
      <c r="H57" s="16" t="s">
        <v>20</v>
      </c>
      <c r="I57" s="6" t="s">
        <v>335</v>
      </c>
      <c r="J57" s="5">
        <v>4</v>
      </c>
      <c r="K57" s="5">
        <v>1</v>
      </c>
      <c r="L57" s="5">
        <v>0</v>
      </c>
      <c r="M57" s="6" t="s">
        <v>7</v>
      </c>
      <c r="N57" s="6" t="s">
        <v>40</v>
      </c>
      <c r="O57" s="6" t="s">
        <v>336</v>
      </c>
      <c r="P57" s="5" t="s">
        <v>8</v>
      </c>
    </row>
    <row r="58" spans="1:16" ht="27" customHeight="1">
      <c r="A58" s="11">
        <v>56</v>
      </c>
      <c r="B58" s="17">
        <v>12</v>
      </c>
      <c r="C58" s="17" t="s">
        <v>429</v>
      </c>
      <c r="D58" s="6">
        <v>62</v>
      </c>
      <c r="E58" s="6">
        <v>0</v>
      </c>
      <c r="F58" s="5">
        <v>75</v>
      </c>
      <c r="G58" s="6" t="s">
        <v>2</v>
      </c>
      <c r="H58" s="16" t="s">
        <v>20</v>
      </c>
      <c r="I58" s="6" t="s">
        <v>348</v>
      </c>
      <c r="J58" s="5">
        <v>4</v>
      </c>
      <c r="K58" s="5">
        <v>1</v>
      </c>
      <c r="L58" s="5">
        <v>0</v>
      </c>
      <c r="M58" s="6" t="s">
        <v>7</v>
      </c>
      <c r="N58" s="6" t="s">
        <v>137</v>
      </c>
      <c r="O58" s="6" t="s">
        <v>349</v>
      </c>
      <c r="P58" s="5" t="s">
        <v>8</v>
      </c>
    </row>
    <row r="59" spans="1:16" ht="27" customHeight="1">
      <c r="A59" s="11">
        <v>57</v>
      </c>
      <c r="B59" s="17">
        <v>12</v>
      </c>
      <c r="C59" s="18">
        <v>12</v>
      </c>
      <c r="D59" s="6">
        <v>6</v>
      </c>
      <c r="E59" s="6">
        <v>1</v>
      </c>
      <c r="F59" s="5">
        <v>66</v>
      </c>
      <c r="G59" s="6" t="s">
        <v>10</v>
      </c>
      <c r="H59" s="16" t="s">
        <v>18</v>
      </c>
      <c r="I59" s="6" t="s">
        <v>270</v>
      </c>
      <c r="J59" s="5">
        <v>4</v>
      </c>
      <c r="K59" s="5">
        <v>3</v>
      </c>
      <c r="L59" s="5">
        <v>0</v>
      </c>
      <c r="M59" s="6" t="s">
        <v>17</v>
      </c>
      <c r="N59" s="6" t="s">
        <v>271</v>
      </c>
      <c r="O59" s="6" t="s">
        <v>272</v>
      </c>
      <c r="P59" s="5" t="s">
        <v>430</v>
      </c>
    </row>
    <row r="60" spans="1:16" ht="27" customHeight="1">
      <c r="A60" s="11">
        <v>58</v>
      </c>
      <c r="B60" s="17" t="s">
        <v>429</v>
      </c>
      <c r="C60" s="17" t="s">
        <v>429</v>
      </c>
      <c r="D60" s="6">
        <v>62</v>
      </c>
      <c r="E60" s="6">
        <v>0</v>
      </c>
      <c r="F60" s="5">
        <v>64</v>
      </c>
      <c r="G60" s="6" t="s">
        <v>2</v>
      </c>
      <c r="H60" s="16" t="s">
        <v>20</v>
      </c>
      <c r="I60" s="6" t="s">
        <v>228</v>
      </c>
      <c r="J60" s="5">
        <v>4</v>
      </c>
      <c r="K60" s="5">
        <v>0</v>
      </c>
      <c r="L60" s="5">
        <v>0</v>
      </c>
      <c r="M60" s="6" t="s">
        <v>25</v>
      </c>
      <c r="N60" s="6" t="s">
        <v>196</v>
      </c>
      <c r="O60" s="6" t="s">
        <v>14</v>
      </c>
      <c r="P60" s="5" t="s">
        <v>430</v>
      </c>
    </row>
    <row r="61" spans="1:16" ht="27" customHeight="1">
      <c r="A61" s="11">
        <v>59</v>
      </c>
      <c r="B61" s="17" t="s">
        <v>429</v>
      </c>
      <c r="C61" s="18">
        <v>8</v>
      </c>
      <c r="D61" s="6">
        <v>30</v>
      </c>
      <c r="E61" s="6">
        <v>1</v>
      </c>
      <c r="F61" s="5">
        <v>79</v>
      </c>
      <c r="G61" s="6" t="s">
        <v>2</v>
      </c>
      <c r="H61" s="16" t="s">
        <v>20</v>
      </c>
      <c r="I61" s="6" t="s">
        <v>92</v>
      </c>
      <c r="J61" s="5">
        <v>1</v>
      </c>
      <c r="K61" s="6" t="s">
        <v>377</v>
      </c>
      <c r="L61" s="5">
        <v>0</v>
      </c>
      <c r="M61" s="6" t="s">
        <v>378</v>
      </c>
      <c r="N61" s="6" t="s">
        <v>218</v>
      </c>
      <c r="O61" s="6" t="s">
        <v>379</v>
      </c>
      <c r="P61" s="5" t="s">
        <v>430</v>
      </c>
    </row>
    <row r="62" spans="1:16" ht="27" customHeight="1">
      <c r="A62" s="11">
        <v>60</v>
      </c>
      <c r="B62" s="17">
        <v>12</v>
      </c>
      <c r="C62" s="17" t="s">
        <v>429</v>
      </c>
      <c r="D62" s="6">
        <v>61</v>
      </c>
      <c r="E62" s="6">
        <v>0</v>
      </c>
      <c r="F62" s="5">
        <v>62</v>
      </c>
      <c r="G62" s="6" t="s">
        <v>2</v>
      </c>
      <c r="H62" s="16" t="s">
        <v>20</v>
      </c>
      <c r="I62" s="6" t="s">
        <v>185</v>
      </c>
      <c r="J62" s="5">
        <v>2</v>
      </c>
      <c r="K62" s="5">
        <v>0</v>
      </c>
      <c r="L62" s="5">
        <v>0</v>
      </c>
      <c r="M62" s="6" t="s">
        <v>424</v>
      </c>
      <c r="N62" s="6" t="s">
        <v>186</v>
      </c>
      <c r="O62" s="6" t="s">
        <v>56</v>
      </c>
      <c r="P62" s="5" t="s">
        <v>430</v>
      </c>
    </row>
    <row r="63" spans="1:16" ht="27" customHeight="1">
      <c r="A63" s="11">
        <v>61</v>
      </c>
      <c r="B63" s="17">
        <v>4</v>
      </c>
      <c r="C63" s="18">
        <v>4</v>
      </c>
      <c r="D63" s="6">
        <v>61</v>
      </c>
      <c r="E63" s="6">
        <v>0</v>
      </c>
      <c r="F63" s="5">
        <v>66</v>
      </c>
      <c r="G63" s="6" t="s">
        <v>2</v>
      </c>
      <c r="H63" s="16" t="s">
        <v>5</v>
      </c>
      <c r="I63" s="6" t="s">
        <v>274</v>
      </c>
      <c r="J63" s="5">
        <v>4</v>
      </c>
      <c r="K63" s="5">
        <v>1</v>
      </c>
      <c r="L63" s="5">
        <v>0</v>
      </c>
      <c r="M63" s="6" t="s">
        <v>421</v>
      </c>
      <c r="N63" s="6" t="s">
        <v>54</v>
      </c>
      <c r="O63" s="6" t="s">
        <v>253</v>
      </c>
      <c r="P63" s="5" t="s">
        <v>430</v>
      </c>
    </row>
    <row r="64" spans="1:16" ht="27" customHeight="1">
      <c r="A64" s="11">
        <v>62</v>
      </c>
      <c r="B64" s="17">
        <v>8</v>
      </c>
      <c r="C64" s="18">
        <v>6</v>
      </c>
      <c r="D64" s="6">
        <v>61</v>
      </c>
      <c r="E64" s="5">
        <v>0</v>
      </c>
      <c r="F64" s="5">
        <v>85</v>
      </c>
      <c r="G64" s="6" t="s">
        <v>10</v>
      </c>
      <c r="H64" s="16" t="s">
        <v>20</v>
      </c>
      <c r="I64" s="6" t="s">
        <v>391</v>
      </c>
      <c r="J64" s="5">
        <v>4</v>
      </c>
      <c r="K64" s="5">
        <v>3</v>
      </c>
      <c r="L64" s="5">
        <v>0</v>
      </c>
      <c r="M64" s="6" t="s">
        <v>17</v>
      </c>
      <c r="N64" s="6" t="s">
        <v>392</v>
      </c>
      <c r="O64" s="6" t="s">
        <v>393</v>
      </c>
      <c r="P64" s="5" t="s">
        <v>430</v>
      </c>
    </row>
    <row r="65" spans="1:16" ht="27" customHeight="1">
      <c r="A65" s="11">
        <v>63</v>
      </c>
      <c r="B65" s="17" t="s">
        <v>429</v>
      </c>
      <c r="C65" s="18">
        <v>8</v>
      </c>
      <c r="D65" s="6">
        <v>16</v>
      </c>
      <c r="E65" s="6">
        <v>1</v>
      </c>
      <c r="F65" s="5">
        <v>53</v>
      </c>
      <c r="G65" s="6" t="s">
        <v>10</v>
      </c>
      <c r="H65" s="16" t="s">
        <v>5</v>
      </c>
      <c r="I65" s="6" t="s">
        <v>80</v>
      </c>
      <c r="J65" s="5">
        <v>4</v>
      </c>
      <c r="K65" s="5">
        <v>3</v>
      </c>
      <c r="L65" s="5">
        <v>1</v>
      </c>
      <c r="M65" s="6" t="s">
        <v>22</v>
      </c>
      <c r="N65" s="6" t="s">
        <v>40</v>
      </c>
      <c r="O65" s="6" t="s">
        <v>81</v>
      </c>
      <c r="P65" s="5" t="s">
        <v>430</v>
      </c>
    </row>
    <row r="66" spans="1:16" ht="27" customHeight="1">
      <c r="A66" s="11">
        <v>64</v>
      </c>
      <c r="B66" s="17">
        <v>12</v>
      </c>
      <c r="C66" s="17" t="s">
        <v>429</v>
      </c>
      <c r="D66" s="6">
        <v>60</v>
      </c>
      <c r="E66" s="6">
        <v>0</v>
      </c>
      <c r="F66" s="5">
        <v>65</v>
      </c>
      <c r="G66" s="6" t="s">
        <v>2</v>
      </c>
      <c r="H66" s="16" t="s">
        <v>20</v>
      </c>
      <c r="I66" s="6" t="s">
        <v>244</v>
      </c>
      <c r="J66" s="5">
        <v>4</v>
      </c>
      <c r="K66" s="5">
        <v>3</v>
      </c>
      <c r="L66" s="5">
        <v>0</v>
      </c>
      <c r="M66" s="6" t="s">
        <v>4</v>
      </c>
      <c r="N66" s="6"/>
      <c r="O66" s="6"/>
      <c r="P66" s="5" t="s">
        <v>8</v>
      </c>
    </row>
    <row r="67" spans="1:16" ht="27" customHeight="1">
      <c r="A67" s="11">
        <v>65</v>
      </c>
      <c r="B67" s="17">
        <v>12</v>
      </c>
      <c r="C67" s="17" t="s">
        <v>429</v>
      </c>
      <c r="D67" s="6">
        <v>60</v>
      </c>
      <c r="E67" s="6">
        <v>0</v>
      </c>
      <c r="F67" s="5">
        <v>70</v>
      </c>
      <c r="G67" s="6" t="s">
        <v>2</v>
      </c>
      <c r="H67" s="16" t="s">
        <v>20</v>
      </c>
      <c r="I67" s="6" t="s">
        <v>317</v>
      </c>
      <c r="J67" s="5">
        <v>4</v>
      </c>
      <c r="K67" s="5">
        <v>1</v>
      </c>
      <c r="L67" s="5">
        <v>0</v>
      </c>
      <c r="M67" s="6" t="s">
        <v>7</v>
      </c>
      <c r="N67" s="6" t="s">
        <v>150</v>
      </c>
      <c r="O67" s="6" t="s">
        <v>318</v>
      </c>
      <c r="P67" s="5" t="s">
        <v>8</v>
      </c>
    </row>
    <row r="68" spans="1:16" ht="27" customHeight="1">
      <c r="A68" s="11">
        <v>66</v>
      </c>
      <c r="B68" s="17">
        <v>8</v>
      </c>
      <c r="C68" s="17" t="s">
        <v>429</v>
      </c>
      <c r="D68" s="6">
        <v>60</v>
      </c>
      <c r="E68" s="6">
        <v>0</v>
      </c>
      <c r="F68" s="5">
        <v>65</v>
      </c>
      <c r="G68" s="6" t="s">
        <v>2</v>
      </c>
      <c r="H68" s="16" t="s">
        <v>20</v>
      </c>
      <c r="I68" s="6" t="s">
        <v>245</v>
      </c>
      <c r="J68" s="5">
        <v>2</v>
      </c>
      <c r="K68" s="5">
        <v>0</v>
      </c>
      <c r="L68" s="5">
        <v>0</v>
      </c>
      <c r="M68" s="6" t="s">
        <v>246</v>
      </c>
      <c r="N68" s="6"/>
      <c r="O68" s="6"/>
      <c r="P68" s="5" t="s">
        <v>8</v>
      </c>
    </row>
    <row r="69" spans="1:16" ht="27" customHeight="1">
      <c r="A69" s="11">
        <v>67</v>
      </c>
      <c r="B69" s="17">
        <v>8</v>
      </c>
      <c r="C69" s="18">
        <v>6</v>
      </c>
      <c r="D69" s="6">
        <v>16</v>
      </c>
      <c r="E69" s="6">
        <v>1</v>
      </c>
      <c r="F69" s="5">
        <v>64</v>
      </c>
      <c r="G69" s="6" t="s">
        <v>10</v>
      </c>
      <c r="H69" s="16" t="s">
        <v>5</v>
      </c>
      <c r="I69" s="6" t="s">
        <v>229</v>
      </c>
      <c r="J69" s="5">
        <v>4</v>
      </c>
      <c r="K69" s="5">
        <v>3</v>
      </c>
      <c r="L69" s="5">
        <v>0</v>
      </c>
      <c r="M69" s="6" t="s">
        <v>4</v>
      </c>
      <c r="N69" s="6"/>
      <c r="O69" s="6"/>
      <c r="P69" s="5" t="s">
        <v>8</v>
      </c>
    </row>
    <row r="70" spans="1:16" ht="27" customHeight="1">
      <c r="A70" s="11">
        <v>68</v>
      </c>
      <c r="B70" s="17">
        <v>12</v>
      </c>
      <c r="C70" s="19">
        <v>4</v>
      </c>
      <c r="D70" s="6">
        <v>60</v>
      </c>
      <c r="E70" s="6">
        <v>0</v>
      </c>
      <c r="F70" s="5">
        <v>80</v>
      </c>
      <c r="G70" s="6" t="s">
        <v>2</v>
      </c>
      <c r="H70" s="16"/>
      <c r="I70" s="6" t="s">
        <v>381</v>
      </c>
      <c r="J70" s="5">
        <v>4</v>
      </c>
      <c r="K70" s="5">
        <v>3</v>
      </c>
      <c r="L70" s="5">
        <v>0</v>
      </c>
      <c r="M70" s="6" t="s">
        <v>17</v>
      </c>
      <c r="N70" s="6" t="s">
        <v>95</v>
      </c>
      <c r="O70" s="6" t="s">
        <v>382</v>
      </c>
      <c r="P70" s="5" t="s">
        <v>8</v>
      </c>
    </row>
    <row r="71" spans="1:16" ht="27" customHeight="1">
      <c r="A71" s="11">
        <v>69</v>
      </c>
      <c r="B71" s="17">
        <v>8</v>
      </c>
      <c r="C71" s="17" t="s">
        <v>429</v>
      </c>
      <c r="D71" s="6">
        <v>37</v>
      </c>
      <c r="E71" s="6">
        <v>1</v>
      </c>
      <c r="F71" s="5">
        <v>57</v>
      </c>
      <c r="G71" s="6" t="s">
        <v>10</v>
      </c>
      <c r="H71" s="16" t="s">
        <v>20</v>
      </c>
      <c r="I71" s="6" t="s">
        <v>116</v>
      </c>
      <c r="J71" s="5">
        <v>4</v>
      </c>
      <c r="K71" s="5">
        <v>2</v>
      </c>
      <c r="L71" s="5">
        <v>0</v>
      </c>
      <c r="M71" s="6" t="s">
        <v>7</v>
      </c>
      <c r="N71" s="6"/>
      <c r="O71" s="6"/>
      <c r="P71" s="5" t="s">
        <v>8</v>
      </c>
    </row>
    <row r="72" spans="1:16" ht="27" customHeight="1">
      <c r="A72" s="11">
        <v>70</v>
      </c>
      <c r="B72" s="17">
        <v>8</v>
      </c>
      <c r="C72" s="18">
        <v>8</v>
      </c>
      <c r="D72" s="6">
        <v>59</v>
      </c>
      <c r="E72" s="6">
        <v>0</v>
      </c>
      <c r="F72" s="5">
        <v>68</v>
      </c>
      <c r="G72" s="6" t="s">
        <v>2</v>
      </c>
      <c r="H72" s="16" t="s">
        <v>18</v>
      </c>
      <c r="I72" s="6" t="s">
        <v>293</v>
      </c>
      <c r="J72" s="5">
        <v>4</v>
      </c>
      <c r="K72" s="5">
        <v>2</v>
      </c>
      <c r="L72" s="5">
        <v>0</v>
      </c>
      <c r="M72" s="6" t="s">
        <v>7</v>
      </c>
      <c r="N72" s="6" t="s">
        <v>255</v>
      </c>
      <c r="O72" s="6" t="s">
        <v>294</v>
      </c>
      <c r="P72" s="5" t="s">
        <v>430</v>
      </c>
    </row>
    <row r="73" spans="1:16" ht="27" customHeight="1">
      <c r="A73" s="11">
        <v>71</v>
      </c>
      <c r="B73" s="17">
        <v>3</v>
      </c>
      <c r="C73" s="18">
        <v>6</v>
      </c>
      <c r="D73" s="6">
        <v>10</v>
      </c>
      <c r="E73" s="6">
        <v>1</v>
      </c>
      <c r="F73" s="5">
        <v>77</v>
      </c>
      <c r="G73" s="6" t="s">
        <v>2</v>
      </c>
      <c r="H73" s="16" t="s">
        <v>20</v>
      </c>
      <c r="I73" s="6" t="s">
        <v>337</v>
      </c>
      <c r="J73" s="5">
        <v>4</v>
      </c>
      <c r="K73" s="5">
        <v>3</v>
      </c>
      <c r="L73" s="5">
        <v>0</v>
      </c>
      <c r="M73" s="6" t="s">
        <v>17</v>
      </c>
      <c r="N73" s="6" t="s">
        <v>39</v>
      </c>
      <c r="O73" s="6" t="s">
        <v>362</v>
      </c>
      <c r="P73" s="5" t="s">
        <v>430</v>
      </c>
    </row>
    <row r="74" spans="1:16" ht="27" customHeight="1">
      <c r="A74" s="11">
        <v>72</v>
      </c>
      <c r="B74" s="17">
        <v>12</v>
      </c>
      <c r="C74" s="17" t="s">
        <v>429</v>
      </c>
      <c r="D74" s="6">
        <v>17</v>
      </c>
      <c r="E74" s="6">
        <v>1</v>
      </c>
      <c r="F74" s="5">
        <v>67</v>
      </c>
      <c r="G74" s="6" t="s">
        <v>10</v>
      </c>
      <c r="H74" s="16" t="s">
        <v>18</v>
      </c>
      <c r="I74" s="6" t="s">
        <v>284</v>
      </c>
      <c r="J74" s="5">
        <v>4</v>
      </c>
      <c r="K74" s="5">
        <v>2</v>
      </c>
      <c r="L74" s="5">
        <v>0</v>
      </c>
      <c r="M74" s="6" t="s">
        <v>7</v>
      </c>
      <c r="N74" s="6" t="s">
        <v>285</v>
      </c>
      <c r="O74" s="6" t="s">
        <v>286</v>
      </c>
      <c r="P74" s="5" t="s">
        <v>430</v>
      </c>
    </row>
    <row r="75" spans="1:16" ht="27" customHeight="1">
      <c r="A75" s="11">
        <v>73</v>
      </c>
      <c r="B75" s="17">
        <v>12</v>
      </c>
      <c r="C75" s="18">
        <v>8</v>
      </c>
      <c r="D75" s="6">
        <v>9</v>
      </c>
      <c r="E75" s="6">
        <v>1</v>
      </c>
      <c r="F75" s="5">
        <v>67</v>
      </c>
      <c r="G75" s="6" t="s">
        <v>10</v>
      </c>
      <c r="H75" s="16" t="s">
        <v>20</v>
      </c>
      <c r="I75" s="6" t="s">
        <v>287</v>
      </c>
      <c r="J75" s="5">
        <v>4</v>
      </c>
      <c r="K75" s="5">
        <v>3</v>
      </c>
      <c r="L75" s="5">
        <v>1</v>
      </c>
      <c r="M75" s="6" t="s">
        <v>22</v>
      </c>
      <c r="N75" s="6"/>
      <c r="O75" s="6"/>
      <c r="P75" s="5" t="s">
        <v>8</v>
      </c>
    </row>
    <row r="76" spans="1:16" ht="27" customHeight="1">
      <c r="A76" s="11">
        <v>74</v>
      </c>
      <c r="B76" s="17">
        <v>8</v>
      </c>
      <c r="C76" s="18">
        <v>8</v>
      </c>
      <c r="D76" s="6">
        <v>59</v>
      </c>
      <c r="E76" s="6">
        <v>0</v>
      </c>
      <c r="F76" s="5">
        <v>70</v>
      </c>
      <c r="G76" s="6" t="s">
        <v>2</v>
      </c>
      <c r="H76" s="16" t="s">
        <v>5</v>
      </c>
      <c r="I76" s="6" t="s">
        <v>319</v>
      </c>
      <c r="J76" s="5">
        <v>4</v>
      </c>
      <c r="K76" s="5">
        <v>2</v>
      </c>
      <c r="L76" s="5">
        <v>0</v>
      </c>
      <c r="M76" s="6" t="s">
        <v>7</v>
      </c>
      <c r="N76" s="6" t="s">
        <v>320</v>
      </c>
      <c r="O76" s="6" t="s">
        <v>321</v>
      </c>
      <c r="P76" s="5" t="s">
        <v>430</v>
      </c>
    </row>
    <row r="77" spans="1:16" ht="27" customHeight="1">
      <c r="A77" s="11">
        <v>75</v>
      </c>
      <c r="B77" s="17">
        <v>8</v>
      </c>
      <c r="C77" s="17" t="s">
        <v>429</v>
      </c>
      <c r="D77" s="6">
        <v>59</v>
      </c>
      <c r="E77" s="6">
        <v>0</v>
      </c>
      <c r="F77" s="5">
        <v>63</v>
      </c>
      <c r="G77" s="6" t="s">
        <v>10</v>
      </c>
      <c r="H77" s="16" t="s">
        <v>20</v>
      </c>
      <c r="I77" s="6" t="s">
        <v>203</v>
      </c>
      <c r="J77" s="5">
        <v>4</v>
      </c>
      <c r="K77" s="5">
        <v>0</v>
      </c>
      <c r="L77" s="5">
        <v>0</v>
      </c>
      <c r="M77" s="6" t="s">
        <v>25</v>
      </c>
      <c r="N77" s="6" t="s">
        <v>204</v>
      </c>
      <c r="O77" s="6" t="s">
        <v>127</v>
      </c>
      <c r="P77" s="5" t="s">
        <v>8</v>
      </c>
    </row>
    <row r="78" spans="1:16" ht="27" customHeight="1">
      <c r="A78" s="11">
        <v>76</v>
      </c>
      <c r="B78" s="17">
        <v>12</v>
      </c>
      <c r="C78" s="18">
        <v>9</v>
      </c>
      <c r="D78" s="6">
        <v>16</v>
      </c>
      <c r="E78" s="6">
        <v>1</v>
      </c>
      <c r="F78" s="5">
        <v>59</v>
      </c>
      <c r="G78" s="6" t="s">
        <v>10</v>
      </c>
      <c r="H78" s="16" t="s">
        <v>5</v>
      </c>
      <c r="I78" s="6" t="s">
        <v>139</v>
      </c>
      <c r="J78" s="5">
        <v>4</v>
      </c>
      <c r="K78" s="5">
        <v>3</v>
      </c>
      <c r="L78" s="5">
        <v>0</v>
      </c>
      <c r="M78" s="6" t="s">
        <v>4</v>
      </c>
      <c r="N78" s="6"/>
      <c r="O78" s="6"/>
      <c r="P78" s="5" t="s">
        <v>430</v>
      </c>
    </row>
    <row r="79" spans="1:16" ht="27" customHeight="1">
      <c r="A79" s="11">
        <v>77</v>
      </c>
      <c r="B79" s="17">
        <v>12</v>
      </c>
      <c r="C79" s="17" t="s">
        <v>429</v>
      </c>
      <c r="D79" s="6">
        <v>14</v>
      </c>
      <c r="E79" s="6">
        <v>1</v>
      </c>
      <c r="F79" s="5">
        <v>54</v>
      </c>
      <c r="G79" s="6" t="s">
        <v>2</v>
      </c>
      <c r="H79" s="16" t="s">
        <v>20</v>
      </c>
      <c r="I79" s="6" t="s">
        <v>90</v>
      </c>
      <c r="J79" s="5">
        <v>4</v>
      </c>
      <c r="K79" s="5">
        <v>3</v>
      </c>
      <c r="L79" s="5">
        <v>0</v>
      </c>
      <c r="M79" s="6" t="s">
        <v>17</v>
      </c>
      <c r="N79" s="6" t="s">
        <v>68</v>
      </c>
      <c r="O79" s="6" t="s">
        <v>91</v>
      </c>
      <c r="P79" s="5" t="s">
        <v>431</v>
      </c>
    </row>
    <row r="80" spans="1:16" ht="27" customHeight="1">
      <c r="A80" s="11">
        <v>78</v>
      </c>
      <c r="B80" s="17">
        <v>12</v>
      </c>
      <c r="C80" s="17" t="s">
        <v>429</v>
      </c>
      <c r="D80" s="6">
        <v>17</v>
      </c>
      <c r="E80" s="6">
        <v>1</v>
      </c>
      <c r="F80" s="5">
        <v>88</v>
      </c>
      <c r="G80" s="6" t="s">
        <v>2</v>
      </c>
      <c r="H80" s="16" t="s">
        <v>20</v>
      </c>
      <c r="I80" s="6" t="s">
        <v>399</v>
      </c>
      <c r="J80" s="5">
        <v>4</v>
      </c>
      <c r="K80" s="5">
        <v>0</v>
      </c>
      <c r="L80" s="5">
        <v>0</v>
      </c>
      <c r="M80" s="6" t="s">
        <v>25</v>
      </c>
      <c r="N80" s="6" t="s">
        <v>400</v>
      </c>
      <c r="O80" s="6" t="s">
        <v>401</v>
      </c>
      <c r="P80" s="5" t="s">
        <v>8</v>
      </c>
    </row>
    <row r="81" spans="1:16" ht="27" customHeight="1">
      <c r="A81" s="11">
        <v>79</v>
      </c>
      <c r="B81" s="17">
        <v>12</v>
      </c>
      <c r="C81" s="17" t="s">
        <v>429</v>
      </c>
      <c r="D81" s="6">
        <v>19</v>
      </c>
      <c r="E81" s="6">
        <v>1</v>
      </c>
      <c r="F81" s="5">
        <v>48</v>
      </c>
      <c r="G81" s="6" t="s">
        <v>2</v>
      </c>
      <c r="H81" s="16" t="s">
        <v>5</v>
      </c>
      <c r="I81" s="6" t="s">
        <v>41</v>
      </c>
      <c r="J81" s="5">
        <v>4</v>
      </c>
      <c r="K81" s="5">
        <v>3</v>
      </c>
      <c r="L81" s="5">
        <v>0</v>
      </c>
      <c r="M81" s="6" t="s">
        <v>17</v>
      </c>
      <c r="N81" s="6" t="s">
        <v>42</v>
      </c>
      <c r="O81" s="6" t="s">
        <v>43</v>
      </c>
      <c r="P81" s="5" t="s">
        <v>8</v>
      </c>
    </row>
    <row r="82" spans="1:16" ht="27" customHeight="1">
      <c r="A82" s="11">
        <v>80</v>
      </c>
      <c r="B82" s="17">
        <v>8</v>
      </c>
      <c r="C82" s="19">
        <v>4</v>
      </c>
      <c r="D82" s="6">
        <v>12</v>
      </c>
      <c r="E82" s="6">
        <v>1</v>
      </c>
      <c r="F82" s="5">
        <v>69</v>
      </c>
      <c r="G82" s="6" t="s">
        <v>10</v>
      </c>
      <c r="H82" s="16" t="s">
        <v>20</v>
      </c>
      <c r="I82" s="6" t="s">
        <v>303</v>
      </c>
      <c r="J82" s="5">
        <v>4</v>
      </c>
      <c r="K82" s="5">
        <v>1</v>
      </c>
      <c r="L82" s="5">
        <v>1</v>
      </c>
      <c r="M82" s="6" t="s">
        <v>22</v>
      </c>
      <c r="N82" s="6" t="s">
        <v>304</v>
      </c>
      <c r="O82" s="6" t="s">
        <v>305</v>
      </c>
      <c r="P82" s="5" t="s">
        <v>8</v>
      </c>
    </row>
    <row r="83" spans="1:16" ht="27" customHeight="1">
      <c r="A83" s="11">
        <v>81</v>
      </c>
      <c r="B83" s="17">
        <v>12</v>
      </c>
      <c r="C83" s="18">
        <v>10</v>
      </c>
      <c r="D83" s="6">
        <v>58</v>
      </c>
      <c r="E83" s="6">
        <v>0</v>
      </c>
      <c r="F83" s="5">
        <v>76</v>
      </c>
      <c r="G83" s="6" t="s">
        <v>10</v>
      </c>
      <c r="H83" s="16" t="s">
        <v>20</v>
      </c>
      <c r="I83" s="6" t="s">
        <v>354</v>
      </c>
      <c r="J83" s="5">
        <v>4</v>
      </c>
      <c r="K83" s="5">
        <v>1</v>
      </c>
      <c r="L83" s="5">
        <v>0</v>
      </c>
      <c r="M83" s="6" t="s">
        <v>7</v>
      </c>
      <c r="N83" s="6" t="s">
        <v>304</v>
      </c>
      <c r="O83" s="6" t="s">
        <v>355</v>
      </c>
      <c r="P83" s="5" t="s">
        <v>8</v>
      </c>
    </row>
    <row r="84" spans="1:16" ht="27" customHeight="1">
      <c r="A84" s="11">
        <v>82</v>
      </c>
      <c r="B84" s="17" t="s">
        <v>429</v>
      </c>
      <c r="C84" s="18">
        <v>9</v>
      </c>
      <c r="D84" s="6">
        <v>58</v>
      </c>
      <c r="E84" s="6">
        <v>0</v>
      </c>
      <c r="F84" s="5">
        <v>52</v>
      </c>
      <c r="G84" s="6" t="s">
        <v>10</v>
      </c>
      <c r="H84" s="16" t="s">
        <v>20</v>
      </c>
      <c r="I84" s="6" t="s">
        <v>64</v>
      </c>
      <c r="J84" s="5">
        <v>2</v>
      </c>
      <c r="K84" s="5">
        <v>3</v>
      </c>
      <c r="L84" s="5">
        <v>0</v>
      </c>
      <c r="M84" s="6" t="s">
        <v>17</v>
      </c>
      <c r="N84" s="6" t="s">
        <v>65</v>
      </c>
      <c r="O84" s="6" t="s">
        <v>66</v>
      </c>
      <c r="P84" s="5" t="s">
        <v>431</v>
      </c>
    </row>
    <row r="85" spans="1:16" ht="27" customHeight="1">
      <c r="A85" s="11">
        <v>83</v>
      </c>
      <c r="B85" s="17">
        <v>8</v>
      </c>
      <c r="C85" s="17" t="s">
        <v>429</v>
      </c>
      <c r="D85" s="6">
        <v>58</v>
      </c>
      <c r="E85" s="6">
        <v>0</v>
      </c>
      <c r="F85" s="5">
        <v>71</v>
      </c>
      <c r="G85" s="6" t="s">
        <v>2</v>
      </c>
      <c r="H85" s="16" t="s">
        <v>20</v>
      </c>
      <c r="I85" s="6" t="s">
        <v>328</v>
      </c>
      <c r="J85" s="5">
        <v>4</v>
      </c>
      <c r="K85" s="5">
        <v>1</v>
      </c>
      <c r="L85" s="5">
        <v>0</v>
      </c>
      <c r="M85" s="6" t="s">
        <v>7</v>
      </c>
      <c r="N85" s="6" t="s">
        <v>329</v>
      </c>
      <c r="O85" s="6" t="s">
        <v>330</v>
      </c>
      <c r="P85" s="5" t="s">
        <v>430</v>
      </c>
    </row>
    <row r="86" spans="1:16" ht="27" customHeight="1">
      <c r="A86" s="11">
        <v>84</v>
      </c>
      <c r="B86" s="17">
        <v>8</v>
      </c>
      <c r="C86" s="18">
        <v>8</v>
      </c>
      <c r="D86" s="6">
        <v>58</v>
      </c>
      <c r="E86" s="6">
        <v>0</v>
      </c>
      <c r="F86" s="5">
        <v>72</v>
      </c>
      <c r="G86" s="6" t="s">
        <v>2</v>
      </c>
      <c r="H86" s="16" t="s">
        <v>20</v>
      </c>
      <c r="I86" s="6" t="s">
        <v>337</v>
      </c>
      <c r="J86" s="5">
        <v>4</v>
      </c>
      <c r="K86" s="5">
        <v>0</v>
      </c>
      <c r="L86" s="5">
        <v>0</v>
      </c>
      <c r="M86" s="6" t="s">
        <v>25</v>
      </c>
      <c r="N86" s="6" t="s">
        <v>13</v>
      </c>
      <c r="O86" s="6" t="s">
        <v>338</v>
      </c>
      <c r="P86" s="5" t="s">
        <v>8</v>
      </c>
    </row>
    <row r="87" spans="1:16" ht="27" customHeight="1">
      <c r="A87" s="11">
        <v>85</v>
      </c>
      <c r="B87" s="17">
        <v>12</v>
      </c>
      <c r="C87" s="18">
        <v>10</v>
      </c>
      <c r="D87" s="6">
        <v>57</v>
      </c>
      <c r="E87" s="6">
        <v>0</v>
      </c>
      <c r="F87" s="5">
        <v>53</v>
      </c>
      <c r="G87" s="6" t="s">
        <v>2</v>
      </c>
      <c r="H87" s="16" t="s">
        <v>20</v>
      </c>
      <c r="I87" s="6" t="s">
        <v>82</v>
      </c>
      <c r="J87" s="5">
        <v>4</v>
      </c>
      <c r="K87" s="5">
        <v>3</v>
      </c>
      <c r="L87" s="5">
        <v>0</v>
      </c>
      <c r="M87" s="6" t="s">
        <v>17</v>
      </c>
      <c r="N87" s="6" t="s">
        <v>83</v>
      </c>
      <c r="O87" s="6" t="s">
        <v>84</v>
      </c>
      <c r="P87" s="5" t="s">
        <v>8</v>
      </c>
    </row>
    <row r="88" spans="1:16" ht="27" customHeight="1">
      <c r="A88" s="11">
        <v>86</v>
      </c>
      <c r="B88" s="17">
        <v>12</v>
      </c>
      <c r="C88" s="18">
        <v>6</v>
      </c>
      <c r="D88" s="6">
        <v>14</v>
      </c>
      <c r="E88" s="6">
        <v>1</v>
      </c>
      <c r="F88" s="5">
        <v>69</v>
      </c>
      <c r="G88" s="6" t="s">
        <v>2</v>
      </c>
      <c r="H88" s="16" t="s">
        <v>20</v>
      </c>
      <c r="I88" s="6" t="s">
        <v>306</v>
      </c>
      <c r="J88" s="5">
        <v>4</v>
      </c>
      <c r="K88" s="5">
        <v>0</v>
      </c>
      <c r="L88" s="5">
        <v>0</v>
      </c>
      <c r="M88" s="6" t="s">
        <v>25</v>
      </c>
      <c r="N88" s="6"/>
      <c r="O88" s="6"/>
      <c r="P88" s="5" t="s">
        <v>8</v>
      </c>
    </row>
    <row r="89" spans="1:16" ht="27" customHeight="1">
      <c r="A89" s="11">
        <v>87</v>
      </c>
      <c r="B89" s="17">
        <v>8</v>
      </c>
      <c r="C89" s="17" t="s">
        <v>429</v>
      </c>
      <c r="D89" s="6">
        <v>17</v>
      </c>
      <c r="E89" s="6">
        <v>1</v>
      </c>
      <c r="F89" s="5">
        <v>81</v>
      </c>
      <c r="G89" s="6" t="s">
        <v>2</v>
      </c>
      <c r="H89" s="16" t="s">
        <v>20</v>
      </c>
      <c r="I89" s="6" t="s">
        <v>386</v>
      </c>
      <c r="J89" s="5">
        <v>4</v>
      </c>
      <c r="K89" s="5">
        <v>3</v>
      </c>
      <c r="L89" s="5">
        <v>0</v>
      </c>
      <c r="M89" s="6" t="s">
        <v>17</v>
      </c>
      <c r="N89" s="6" t="s">
        <v>137</v>
      </c>
      <c r="O89" s="6" t="s">
        <v>387</v>
      </c>
      <c r="P89" s="5" t="s">
        <v>8</v>
      </c>
    </row>
    <row r="90" spans="1:16" ht="27" customHeight="1">
      <c r="A90" s="11">
        <v>88</v>
      </c>
      <c r="B90" s="17">
        <v>8</v>
      </c>
      <c r="C90" s="18">
        <v>12</v>
      </c>
      <c r="D90" s="6">
        <v>57</v>
      </c>
      <c r="E90" s="6">
        <v>0</v>
      </c>
      <c r="F90" s="5">
        <v>65</v>
      </c>
      <c r="G90" s="6" t="s">
        <v>2</v>
      </c>
      <c r="H90" s="16" t="s">
        <v>20</v>
      </c>
      <c r="I90" s="6" t="s">
        <v>247</v>
      </c>
      <c r="J90" s="5">
        <v>2</v>
      </c>
      <c r="K90" s="5">
        <v>0</v>
      </c>
      <c r="L90" s="5">
        <v>0</v>
      </c>
      <c r="M90" s="6" t="s">
        <v>75</v>
      </c>
      <c r="N90" s="6" t="s">
        <v>248</v>
      </c>
      <c r="O90" s="6" t="s">
        <v>249</v>
      </c>
      <c r="P90" s="5" t="s">
        <v>8</v>
      </c>
    </row>
    <row r="91" spans="1:16" ht="27" customHeight="1">
      <c r="A91" s="11">
        <v>89</v>
      </c>
      <c r="B91" s="17">
        <v>8</v>
      </c>
      <c r="C91" s="19">
        <v>9</v>
      </c>
      <c r="D91" s="6">
        <v>8</v>
      </c>
      <c r="E91" s="6">
        <v>1</v>
      </c>
      <c r="F91" s="5">
        <v>62</v>
      </c>
      <c r="G91" s="6" t="s">
        <v>2</v>
      </c>
      <c r="H91" s="16" t="s">
        <v>20</v>
      </c>
      <c r="I91" s="6" t="s">
        <v>187</v>
      </c>
      <c r="J91" s="5">
        <v>4</v>
      </c>
      <c r="K91" s="5">
        <v>3</v>
      </c>
      <c r="L91" s="5">
        <v>1</v>
      </c>
      <c r="M91" s="6" t="s">
        <v>22</v>
      </c>
      <c r="N91" s="6"/>
      <c r="O91" s="6"/>
      <c r="P91" s="5" t="s">
        <v>430</v>
      </c>
    </row>
    <row r="92" spans="1:16" ht="27" customHeight="1">
      <c r="A92" s="11">
        <v>90</v>
      </c>
      <c r="B92" s="17">
        <v>12</v>
      </c>
      <c r="C92" s="18">
        <v>9</v>
      </c>
      <c r="D92" s="6">
        <v>16</v>
      </c>
      <c r="E92" s="6">
        <v>1</v>
      </c>
      <c r="F92" s="5">
        <v>52</v>
      </c>
      <c r="G92" s="6" t="s">
        <v>2</v>
      </c>
      <c r="H92" s="16" t="s">
        <v>20</v>
      </c>
      <c r="I92" s="6" t="s">
        <v>67</v>
      </c>
      <c r="J92" s="5">
        <v>4</v>
      </c>
      <c r="K92" s="5">
        <v>2</v>
      </c>
      <c r="L92" s="5">
        <v>0</v>
      </c>
      <c r="M92" s="6" t="s">
        <v>7</v>
      </c>
      <c r="N92" s="6" t="s">
        <v>68</v>
      </c>
      <c r="O92" s="6" t="s">
        <v>69</v>
      </c>
      <c r="P92" s="5" t="s">
        <v>8</v>
      </c>
    </row>
    <row r="93" spans="1:16" ht="27" customHeight="1">
      <c r="A93" s="11">
        <v>91</v>
      </c>
      <c r="B93" s="17">
        <v>8</v>
      </c>
      <c r="C93" s="17" t="s">
        <v>429</v>
      </c>
      <c r="D93" s="6">
        <v>14</v>
      </c>
      <c r="E93" s="6">
        <v>1</v>
      </c>
      <c r="F93" s="5">
        <v>69</v>
      </c>
      <c r="G93" s="6" t="s">
        <v>2</v>
      </c>
      <c r="H93" s="16" t="s">
        <v>20</v>
      </c>
      <c r="I93" s="6" t="s">
        <v>307</v>
      </c>
      <c r="J93" s="5">
        <v>4</v>
      </c>
      <c r="K93" s="5">
        <v>0</v>
      </c>
      <c r="L93" s="5">
        <v>0</v>
      </c>
      <c r="M93" s="6" t="s">
        <v>25</v>
      </c>
      <c r="N93" s="6" t="s">
        <v>253</v>
      </c>
      <c r="O93" s="6" t="s">
        <v>308</v>
      </c>
      <c r="P93" s="5" t="s">
        <v>431</v>
      </c>
    </row>
    <row r="94" spans="1:16" ht="27" customHeight="1">
      <c r="A94" s="11">
        <v>92</v>
      </c>
      <c r="B94" s="17">
        <v>12</v>
      </c>
      <c r="C94" s="18">
        <v>6</v>
      </c>
      <c r="D94" s="6">
        <v>56</v>
      </c>
      <c r="E94" s="6">
        <v>0</v>
      </c>
      <c r="F94" s="5">
        <v>61</v>
      </c>
      <c r="G94" s="6" t="s">
        <v>2</v>
      </c>
      <c r="H94" s="16" t="s">
        <v>20</v>
      </c>
      <c r="I94" s="6" t="s">
        <v>171</v>
      </c>
      <c r="J94" s="5">
        <v>4</v>
      </c>
      <c r="K94" s="7" t="s">
        <v>154</v>
      </c>
      <c r="L94" s="5">
        <v>0</v>
      </c>
      <c r="M94" s="7" t="s">
        <v>154</v>
      </c>
      <c r="N94" s="6" t="s">
        <v>172</v>
      </c>
      <c r="O94" s="6" t="s">
        <v>173</v>
      </c>
      <c r="P94" s="5" t="s">
        <v>430</v>
      </c>
    </row>
    <row r="95" spans="1:16" ht="27" customHeight="1">
      <c r="A95" s="11">
        <v>93</v>
      </c>
      <c r="B95" s="17" t="s">
        <v>429</v>
      </c>
      <c r="C95" s="18">
        <v>9</v>
      </c>
      <c r="D95" s="6">
        <v>24</v>
      </c>
      <c r="E95" s="6">
        <v>1</v>
      </c>
      <c r="F95" s="5">
        <v>60</v>
      </c>
      <c r="G95" s="6" t="s">
        <v>2</v>
      </c>
      <c r="H95" s="16" t="s">
        <v>20</v>
      </c>
      <c r="I95" s="6" t="s">
        <v>155</v>
      </c>
      <c r="J95" s="5">
        <v>4</v>
      </c>
      <c r="K95" s="5">
        <v>2</v>
      </c>
      <c r="L95" s="5">
        <v>0</v>
      </c>
      <c r="M95" s="6" t="s">
        <v>7</v>
      </c>
      <c r="N95" s="6" t="s">
        <v>156</v>
      </c>
      <c r="O95" s="6" t="s">
        <v>14</v>
      </c>
      <c r="P95" s="5" t="s">
        <v>430</v>
      </c>
    </row>
    <row r="96" spans="1:16" ht="27" customHeight="1">
      <c r="A96" s="11">
        <v>94</v>
      </c>
      <c r="B96" s="17">
        <v>12</v>
      </c>
      <c r="C96" s="18">
        <v>10</v>
      </c>
      <c r="D96" s="6">
        <v>55</v>
      </c>
      <c r="E96" s="6">
        <v>0</v>
      </c>
      <c r="F96" s="5">
        <v>60</v>
      </c>
      <c r="G96" s="6" t="s">
        <v>10</v>
      </c>
      <c r="H96" s="16" t="s">
        <v>5</v>
      </c>
      <c r="I96" s="6" t="s">
        <v>157</v>
      </c>
      <c r="J96" s="5">
        <v>4</v>
      </c>
      <c r="K96" s="5">
        <v>3</v>
      </c>
      <c r="L96" s="5">
        <v>0</v>
      </c>
      <c r="M96" s="6" t="s">
        <v>4</v>
      </c>
      <c r="N96" s="6" t="s">
        <v>54</v>
      </c>
      <c r="O96" s="6" t="s">
        <v>158</v>
      </c>
      <c r="P96" s="5" t="s">
        <v>430</v>
      </c>
    </row>
    <row r="97" spans="1:16" ht="27" customHeight="1">
      <c r="A97" s="11">
        <v>95</v>
      </c>
      <c r="B97" s="17">
        <v>12</v>
      </c>
      <c r="C97" s="17" t="s">
        <v>429</v>
      </c>
      <c r="D97" s="6">
        <v>56</v>
      </c>
      <c r="E97" s="6">
        <v>0</v>
      </c>
      <c r="F97" s="5">
        <v>65</v>
      </c>
      <c r="G97" s="6" t="s">
        <v>10</v>
      </c>
      <c r="H97" s="16" t="s">
        <v>18</v>
      </c>
      <c r="I97" s="6" t="s">
        <v>250</v>
      </c>
      <c r="J97" s="5">
        <v>4</v>
      </c>
      <c r="K97" s="5">
        <v>3</v>
      </c>
      <c r="L97" s="5">
        <v>0</v>
      </c>
      <c r="M97" s="6" t="s">
        <v>17</v>
      </c>
      <c r="N97" s="6" t="s">
        <v>54</v>
      </c>
      <c r="O97" s="6" t="s">
        <v>251</v>
      </c>
      <c r="P97" s="5" t="s">
        <v>8</v>
      </c>
    </row>
    <row r="98" spans="1:16" ht="27" customHeight="1">
      <c r="A98" s="11">
        <v>96</v>
      </c>
      <c r="B98" s="17">
        <v>12</v>
      </c>
      <c r="C98" s="17" t="s">
        <v>429</v>
      </c>
      <c r="D98" s="6">
        <v>56</v>
      </c>
      <c r="E98" s="6">
        <v>0</v>
      </c>
      <c r="F98" s="5">
        <v>63</v>
      </c>
      <c r="G98" s="6" t="s">
        <v>10</v>
      </c>
      <c r="H98" s="16" t="s">
        <v>18</v>
      </c>
      <c r="I98" s="6" t="s">
        <v>205</v>
      </c>
      <c r="J98" s="5">
        <v>4</v>
      </c>
      <c r="K98" s="5">
        <v>1</v>
      </c>
      <c r="L98" s="5">
        <v>0</v>
      </c>
      <c r="M98" s="6" t="s">
        <v>7</v>
      </c>
      <c r="N98" s="6"/>
      <c r="O98" s="6"/>
      <c r="P98" s="5" t="s">
        <v>8</v>
      </c>
    </row>
    <row r="99" spans="1:16" ht="27" customHeight="1">
      <c r="A99" s="11">
        <v>97</v>
      </c>
      <c r="B99" s="17">
        <v>12</v>
      </c>
      <c r="C99" s="19">
        <v>9</v>
      </c>
      <c r="D99" s="6">
        <v>55</v>
      </c>
      <c r="E99" s="6">
        <v>0</v>
      </c>
      <c r="F99" s="5">
        <v>63</v>
      </c>
      <c r="G99" s="6" t="s">
        <v>2</v>
      </c>
      <c r="H99" s="16" t="s">
        <v>5</v>
      </c>
      <c r="I99" s="6" t="s">
        <v>206</v>
      </c>
      <c r="J99" s="5">
        <v>4</v>
      </c>
      <c r="K99" s="5">
        <v>2</v>
      </c>
      <c r="L99" s="5">
        <v>0</v>
      </c>
      <c r="M99" s="6" t="s">
        <v>7</v>
      </c>
      <c r="N99" s="6" t="s">
        <v>207</v>
      </c>
      <c r="O99" s="6" t="s">
        <v>208</v>
      </c>
      <c r="P99" s="5" t="s">
        <v>8</v>
      </c>
    </row>
    <row r="100" spans="1:16" ht="27" customHeight="1">
      <c r="A100" s="11">
        <v>98</v>
      </c>
      <c r="B100" s="17">
        <v>12</v>
      </c>
      <c r="C100" s="17" t="s">
        <v>429</v>
      </c>
      <c r="D100" s="6">
        <v>56</v>
      </c>
      <c r="E100" s="6">
        <v>0</v>
      </c>
      <c r="F100" s="5">
        <v>63</v>
      </c>
      <c r="G100" s="6" t="s">
        <v>2</v>
      </c>
      <c r="H100" s="16" t="s">
        <v>20</v>
      </c>
      <c r="I100" s="6" t="s">
        <v>209</v>
      </c>
      <c r="J100" s="5">
        <v>4</v>
      </c>
      <c r="K100" s="5">
        <v>3</v>
      </c>
      <c r="L100" s="5">
        <v>0</v>
      </c>
      <c r="M100" s="6" t="s">
        <v>17</v>
      </c>
      <c r="N100" s="6" t="s">
        <v>111</v>
      </c>
      <c r="O100" s="6" t="s">
        <v>210</v>
      </c>
      <c r="P100" s="5" t="s">
        <v>8</v>
      </c>
    </row>
    <row r="101" spans="1:16" ht="27" customHeight="1">
      <c r="A101" s="11">
        <v>99</v>
      </c>
      <c r="B101" s="17">
        <v>12</v>
      </c>
      <c r="C101" s="18">
        <v>6</v>
      </c>
      <c r="D101" s="6">
        <v>55</v>
      </c>
      <c r="E101" s="6">
        <v>0</v>
      </c>
      <c r="F101" s="5">
        <v>81</v>
      </c>
      <c r="G101" s="6" t="s">
        <v>2</v>
      </c>
      <c r="H101" s="16" t="s">
        <v>20</v>
      </c>
      <c r="I101" s="6" t="s">
        <v>388</v>
      </c>
      <c r="J101" s="5">
        <v>4</v>
      </c>
      <c r="K101" s="5">
        <v>0</v>
      </c>
      <c r="L101" s="5">
        <v>0</v>
      </c>
      <c r="M101" s="6" t="s">
        <v>25</v>
      </c>
      <c r="N101" s="6" t="s">
        <v>204</v>
      </c>
      <c r="O101" s="6" t="s">
        <v>14</v>
      </c>
      <c r="P101" s="5" t="s">
        <v>8</v>
      </c>
    </row>
    <row r="102" spans="1:16" ht="27" customHeight="1">
      <c r="A102" s="11">
        <v>100</v>
      </c>
      <c r="B102" s="17">
        <v>12</v>
      </c>
      <c r="C102" s="17" t="s">
        <v>429</v>
      </c>
      <c r="D102" s="6">
        <v>55</v>
      </c>
      <c r="E102" s="6">
        <v>0</v>
      </c>
      <c r="F102" s="5">
        <v>61</v>
      </c>
      <c r="G102" s="6" t="s">
        <v>2</v>
      </c>
      <c r="H102" s="16" t="s">
        <v>5</v>
      </c>
      <c r="I102" s="6" t="s">
        <v>174</v>
      </c>
      <c r="J102" s="5">
        <v>4</v>
      </c>
      <c r="K102" s="5">
        <v>3</v>
      </c>
      <c r="L102" s="5">
        <v>0</v>
      </c>
      <c r="M102" s="6" t="s">
        <v>4</v>
      </c>
      <c r="N102" s="6" t="s">
        <v>85</v>
      </c>
      <c r="O102" s="6" t="s">
        <v>175</v>
      </c>
      <c r="P102" s="5" t="s">
        <v>430</v>
      </c>
    </row>
    <row r="103" spans="1:16" ht="27" customHeight="1">
      <c r="A103" s="11">
        <v>101</v>
      </c>
      <c r="B103" s="17">
        <v>12</v>
      </c>
      <c r="C103" s="18">
        <v>8</v>
      </c>
      <c r="D103" s="6">
        <v>13</v>
      </c>
      <c r="E103" s="6">
        <v>1</v>
      </c>
      <c r="F103" s="5">
        <v>61</v>
      </c>
      <c r="G103" s="6" t="s">
        <v>2</v>
      </c>
      <c r="H103" s="16" t="s">
        <v>20</v>
      </c>
      <c r="I103" s="6" t="s">
        <v>176</v>
      </c>
      <c r="J103" s="5">
        <v>4</v>
      </c>
      <c r="K103" s="5">
        <v>3</v>
      </c>
      <c r="L103" s="5">
        <v>0</v>
      </c>
      <c r="M103" s="6" t="s">
        <v>17</v>
      </c>
      <c r="N103" s="6" t="s">
        <v>177</v>
      </c>
      <c r="O103" s="6" t="s">
        <v>178</v>
      </c>
      <c r="P103" s="5" t="s">
        <v>430</v>
      </c>
    </row>
    <row r="104" spans="1:16" ht="27" customHeight="1">
      <c r="A104" s="11">
        <v>102</v>
      </c>
      <c r="B104" s="17">
        <v>12</v>
      </c>
      <c r="C104" s="18">
        <v>8</v>
      </c>
      <c r="D104" s="6">
        <v>55</v>
      </c>
      <c r="E104" s="6">
        <v>0</v>
      </c>
      <c r="F104" s="5">
        <v>59</v>
      </c>
      <c r="G104" s="6" t="s">
        <v>10</v>
      </c>
      <c r="H104" s="16" t="s">
        <v>18</v>
      </c>
      <c r="I104" s="6" t="s">
        <v>140</v>
      </c>
      <c r="J104" s="5">
        <v>4</v>
      </c>
      <c r="K104" s="5">
        <v>0</v>
      </c>
      <c r="L104" s="5">
        <v>0</v>
      </c>
      <c r="M104" s="6" t="s">
        <v>7</v>
      </c>
      <c r="N104" s="6" t="s">
        <v>141</v>
      </c>
      <c r="O104" s="6" t="s">
        <v>142</v>
      </c>
      <c r="P104" s="5" t="s">
        <v>430</v>
      </c>
    </row>
    <row r="105" spans="1:16" ht="27" customHeight="1">
      <c r="A105" s="11">
        <v>103</v>
      </c>
      <c r="B105" s="17">
        <v>12</v>
      </c>
      <c r="C105" s="18">
        <v>12</v>
      </c>
      <c r="D105" s="6">
        <v>1</v>
      </c>
      <c r="E105" s="6">
        <v>1</v>
      </c>
      <c r="F105" s="5">
        <v>86</v>
      </c>
      <c r="G105" s="6" t="s">
        <v>2</v>
      </c>
      <c r="H105" s="16" t="s">
        <v>20</v>
      </c>
      <c r="I105" s="6" t="s">
        <v>395</v>
      </c>
      <c r="J105" s="5">
        <v>4</v>
      </c>
      <c r="K105" s="5">
        <v>3</v>
      </c>
      <c r="L105" s="5">
        <v>0</v>
      </c>
      <c r="M105" s="6" t="s">
        <v>17</v>
      </c>
      <c r="N105" s="6" t="s">
        <v>172</v>
      </c>
      <c r="O105" s="6" t="s">
        <v>396</v>
      </c>
      <c r="P105" s="5" t="s">
        <v>8</v>
      </c>
    </row>
    <row r="106" spans="1:16" ht="27" customHeight="1">
      <c r="A106" s="11">
        <v>104</v>
      </c>
      <c r="B106" s="17">
        <v>12</v>
      </c>
      <c r="C106" s="18">
        <v>12</v>
      </c>
      <c r="D106" s="6">
        <v>54</v>
      </c>
      <c r="E106" s="6">
        <v>0</v>
      </c>
      <c r="F106" s="5">
        <v>70</v>
      </c>
      <c r="G106" s="6" t="s">
        <v>2</v>
      </c>
      <c r="H106" s="16" t="s">
        <v>20</v>
      </c>
      <c r="I106" s="6" t="s">
        <v>322</v>
      </c>
      <c r="J106" s="7" t="s">
        <v>154</v>
      </c>
      <c r="K106" s="7" t="s">
        <v>154</v>
      </c>
      <c r="L106" s="7" t="s">
        <v>154</v>
      </c>
      <c r="M106" s="7" t="s">
        <v>154</v>
      </c>
      <c r="N106" s="6" t="s">
        <v>68</v>
      </c>
      <c r="O106" s="6" t="s">
        <v>14</v>
      </c>
      <c r="P106" s="5" t="s">
        <v>430</v>
      </c>
    </row>
    <row r="107" spans="1:16" ht="27" customHeight="1">
      <c r="A107" s="11">
        <v>105</v>
      </c>
      <c r="B107" s="17" t="s">
        <v>429</v>
      </c>
      <c r="C107" s="17" t="s">
        <v>429</v>
      </c>
      <c r="D107" s="6">
        <v>54</v>
      </c>
      <c r="E107" s="6">
        <v>0</v>
      </c>
      <c r="F107" s="5">
        <v>65</v>
      </c>
      <c r="G107" s="6" t="s">
        <v>2</v>
      </c>
      <c r="H107" s="16" t="s">
        <v>5</v>
      </c>
      <c r="I107" s="6" t="s">
        <v>252</v>
      </c>
      <c r="J107" s="5">
        <v>4</v>
      </c>
      <c r="K107" s="5">
        <v>1</v>
      </c>
      <c r="L107" s="5">
        <v>0</v>
      </c>
      <c r="M107" s="6" t="s">
        <v>7</v>
      </c>
      <c r="N107" s="6" t="s">
        <v>253</v>
      </c>
      <c r="O107" s="6" t="s">
        <v>254</v>
      </c>
      <c r="P107" s="5" t="s">
        <v>430</v>
      </c>
    </row>
    <row r="108" spans="1:16" ht="27" customHeight="1">
      <c r="A108" s="11">
        <v>106</v>
      </c>
      <c r="B108" s="17">
        <v>12</v>
      </c>
      <c r="C108" s="17" t="s">
        <v>429</v>
      </c>
      <c r="D108" s="6">
        <v>54</v>
      </c>
      <c r="E108" s="6">
        <v>0</v>
      </c>
      <c r="F108" s="5">
        <v>79</v>
      </c>
      <c r="G108" s="6" t="s">
        <v>2</v>
      </c>
      <c r="H108" s="16" t="s">
        <v>20</v>
      </c>
      <c r="I108" s="6" t="s">
        <v>380</v>
      </c>
      <c r="J108" s="5">
        <v>4</v>
      </c>
      <c r="K108" s="5">
        <v>1</v>
      </c>
      <c r="L108" s="5">
        <v>0</v>
      </c>
      <c r="M108" s="6" t="s">
        <v>7</v>
      </c>
      <c r="N108" s="6"/>
      <c r="O108" s="6"/>
      <c r="P108" s="5" t="s">
        <v>430</v>
      </c>
    </row>
    <row r="109" spans="1:16" ht="27" customHeight="1">
      <c r="A109" s="11">
        <v>107</v>
      </c>
      <c r="B109" s="17" t="s">
        <v>429</v>
      </c>
      <c r="C109" s="19">
        <v>9</v>
      </c>
      <c r="D109" s="6">
        <v>54</v>
      </c>
      <c r="E109" s="6">
        <v>0</v>
      </c>
      <c r="F109" s="5">
        <v>66</v>
      </c>
      <c r="G109" s="6" t="s">
        <v>2</v>
      </c>
      <c r="H109" s="16" t="s">
        <v>20</v>
      </c>
      <c r="I109" s="6" t="s">
        <v>275</v>
      </c>
      <c r="J109" s="5">
        <v>4</v>
      </c>
      <c r="K109" s="5">
        <v>2</v>
      </c>
      <c r="L109" s="5">
        <v>0</v>
      </c>
      <c r="M109" s="6" t="s">
        <v>17</v>
      </c>
      <c r="N109" s="6"/>
      <c r="O109" s="6"/>
      <c r="P109" s="5" t="s">
        <v>430</v>
      </c>
    </row>
    <row r="110" spans="1:16" ht="27" customHeight="1">
      <c r="A110" s="11">
        <v>108</v>
      </c>
      <c r="B110" s="17" t="s">
        <v>429</v>
      </c>
      <c r="C110" s="18">
        <v>10</v>
      </c>
      <c r="D110" s="6">
        <v>54</v>
      </c>
      <c r="E110" s="6">
        <v>0</v>
      </c>
      <c r="F110" s="5">
        <v>54</v>
      </c>
      <c r="G110" s="6" t="s">
        <v>10</v>
      </c>
      <c r="H110" s="16" t="s">
        <v>5</v>
      </c>
      <c r="I110" s="6" t="s">
        <v>92</v>
      </c>
      <c r="J110" s="5">
        <v>4</v>
      </c>
      <c r="K110" s="5">
        <v>3</v>
      </c>
      <c r="L110" s="5">
        <v>0</v>
      </c>
      <c r="M110" s="6" t="s">
        <v>4</v>
      </c>
      <c r="N110" s="6" t="s">
        <v>93</v>
      </c>
      <c r="O110" s="6" t="s">
        <v>94</v>
      </c>
      <c r="P110" s="5" t="s">
        <v>430</v>
      </c>
    </row>
    <row r="111" spans="1:16" ht="27" customHeight="1">
      <c r="A111" s="11">
        <v>109</v>
      </c>
      <c r="B111" s="17">
        <v>12</v>
      </c>
      <c r="C111" s="18">
        <v>6</v>
      </c>
      <c r="D111" s="6">
        <v>54</v>
      </c>
      <c r="E111" s="6">
        <v>0</v>
      </c>
      <c r="F111" s="5">
        <v>64</v>
      </c>
      <c r="G111" s="6" t="s">
        <v>10</v>
      </c>
      <c r="H111" s="16" t="s">
        <v>20</v>
      </c>
      <c r="I111" s="6" t="s">
        <v>230</v>
      </c>
      <c r="J111" s="7" t="s">
        <v>154</v>
      </c>
      <c r="K111" s="7" t="s">
        <v>154</v>
      </c>
      <c r="L111" s="7" t="s">
        <v>154</v>
      </c>
      <c r="M111" s="7" t="s">
        <v>154</v>
      </c>
      <c r="N111" s="6" t="s">
        <v>93</v>
      </c>
      <c r="O111" s="6" t="s">
        <v>14</v>
      </c>
      <c r="P111" s="5" t="s">
        <v>430</v>
      </c>
    </row>
    <row r="112" spans="1:16" ht="27" customHeight="1">
      <c r="A112" s="11">
        <v>110</v>
      </c>
      <c r="B112" s="17" t="s">
        <v>429</v>
      </c>
      <c r="C112" s="17" t="s">
        <v>429</v>
      </c>
      <c r="D112" s="6">
        <v>54</v>
      </c>
      <c r="E112" s="6">
        <v>0</v>
      </c>
      <c r="F112" s="5">
        <v>76</v>
      </c>
      <c r="G112" s="6" t="s">
        <v>2</v>
      </c>
      <c r="H112" s="16" t="s">
        <v>20</v>
      </c>
      <c r="I112" s="6" t="s">
        <v>356</v>
      </c>
      <c r="J112" s="5">
        <v>4</v>
      </c>
      <c r="K112" s="5">
        <v>0</v>
      </c>
      <c r="L112" s="5">
        <v>0</v>
      </c>
      <c r="M112" s="6" t="s">
        <v>7</v>
      </c>
      <c r="N112" s="6" t="s">
        <v>314</v>
      </c>
      <c r="O112" s="6" t="s">
        <v>357</v>
      </c>
      <c r="P112" s="5" t="s">
        <v>430</v>
      </c>
    </row>
    <row r="113" spans="1:16" ht="27" customHeight="1">
      <c r="A113" s="11">
        <v>111</v>
      </c>
      <c r="B113" s="17">
        <v>6</v>
      </c>
      <c r="C113" s="18">
        <v>6</v>
      </c>
      <c r="D113" s="7">
        <v>92</v>
      </c>
      <c r="E113" s="8">
        <v>0</v>
      </c>
      <c r="F113" s="8">
        <v>61</v>
      </c>
      <c r="G113" s="9" t="s">
        <v>10</v>
      </c>
      <c r="H113" s="7" t="s">
        <v>20</v>
      </c>
      <c r="I113" s="8" t="s">
        <v>162</v>
      </c>
      <c r="J113" s="8">
        <v>4</v>
      </c>
      <c r="K113" s="8">
        <v>1</v>
      </c>
      <c r="L113" s="8">
        <v>0</v>
      </c>
      <c r="M113" s="8" t="s">
        <v>7</v>
      </c>
      <c r="N113" s="8">
        <v>2.2799999999999998</v>
      </c>
      <c r="O113" s="8">
        <v>741.4</v>
      </c>
      <c r="P113" s="5" t="s">
        <v>430</v>
      </c>
    </row>
    <row r="114" spans="1:16" ht="27" customHeight="1">
      <c r="A114" s="11">
        <v>112</v>
      </c>
      <c r="B114" s="17">
        <v>12</v>
      </c>
      <c r="C114" s="18">
        <v>2</v>
      </c>
      <c r="D114" s="7">
        <v>92</v>
      </c>
      <c r="E114" s="8">
        <v>0</v>
      </c>
      <c r="F114" s="8">
        <v>65</v>
      </c>
      <c r="G114" s="9" t="s">
        <v>2</v>
      </c>
      <c r="H114" s="7" t="s">
        <v>20</v>
      </c>
      <c r="I114" s="8" t="s">
        <v>232</v>
      </c>
      <c r="J114" s="8">
        <v>3</v>
      </c>
      <c r="K114" s="8">
        <v>1</v>
      </c>
      <c r="L114" s="8">
        <v>0</v>
      </c>
      <c r="M114" s="8" t="s">
        <v>25</v>
      </c>
      <c r="N114" s="10">
        <v>1.95</v>
      </c>
      <c r="O114" s="10">
        <v>6.97</v>
      </c>
      <c r="P114" s="5" t="s">
        <v>430</v>
      </c>
    </row>
    <row r="115" spans="1:16" ht="27" customHeight="1">
      <c r="A115" s="11">
        <v>113</v>
      </c>
      <c r="B115" s="17">
        <v>6</v>
      </c>
      <c r="C115" s="18">
        <v>6</v>
      </c>
      <c r="D115" s="7">
        <v>91</v>
      </c>
      <c r="E115" s="8">
        <v>0</v>
      </c>
      <c r="F115" s="8">
        <v>68</v>
      </c>
      <c r="G115" s="9" t="s">
        <v>10</v>
      </c>
      <c r="H115" s="7" t="s">
        <v>18</v>
      </c>
      <c r="I115" s="8" t="s">
        <v>288</v>
      </c>
      <c r="J115" s="8">
        <v>3</v>
      </c>
      <c r="K115" s="8">
        <v>3</v>
      </c>
      <c r="L115" s="8">
        <v>0</v>
      </c>
      <c r="M115" s="8" t="s">
        <v>17</v>
      </c>
      <c r="N115" s="10">
        <v>392.7</v>
      </c>
      <c r="O115" s="10">
        <v>9.27</v>
      </c>
      <c r="P115" s="5" t="s">
        <v>430</v>
      </c>
    </row>
    <row r="116" spans="1:16" ht="27" customHeight="1">
      <c r="A116" s="11">
        <v>114</v>
      </c>
      <c r="B116" s="17">
        <v>8</v>
      </c>
      <c r="C116" s="18">
        <v>8</v>
      </c>
      <c r="D116" s="7">
        <v>91</v>
      </c>
      <c r="E116" s="8">
        <v>0</v>
      </c>
      <c r="F116" s="8">
        <v>63</v>
      </c>
      <c r="G116" s="9" t="s">
        <v>2</v>
      </c>
      <c r="H116" s="7" t="s">
        <v>18</v>
      </c>
      <c r="I116" s="8" t="s">
        <v>189</v>
      </c>
      <c r="J116" s="8">
        <v>4</v>
      </c>
      <c r="K116" s="8">
        <v>3</v>
      </c>
      <c r="L116" s="8">
        <v>0</v>
      </c>
      <c r="M116" s="8" t="s">
        <v>17</v>
      </c>
      <c r="N116" s="8">
        <v>4.8600000000000003</v>
      </c>
      <c r="O116" s="8">
        <v>22.95</v>
      </c>
      <c r="P116" s="5" t="s">
        <v>430</v>
      </c>
    </row>
    <row r="117" spans="1:16" ht="27" customHeight="1">
      <c r="A117" s="11">
        <v>115</v>
      </c>
      <c r="B117" s="17">
        <v>12</v>
      </c>
      <c r="C117" s="18">
        <v>4</v>
      </c>
      <c r="D117" s="7">
        <v>53</v>
      </c>
      <c r="E117" s="8">
        <v>1</v>
      </c>
      <c r="F117" s="8">
        <v>57</v>
      </c>
      <c r="G117" s="9" t="s">
        <v>10</v>
      </c>
      <c r="H117" s="7" t="s">
        <v>20</v>
      </c>
      <c r="I117" s="8" t="s">
        <v>108</v>
      </c>
      <c r="J117" s="8">
        <v>1</v>
      </c>
      <c r="K117" s="8">
        <v>3</v>
      </c>
      <c r="L117" s="8">
        <v>0</v>
      </c>
      <c r="M117" s="8" t="s">
        <v>25</v>
      </c>
      <c r="N117" s="10">
        <v>3.06</v>
      </c>
      <c r="O117" s="10">
        <v>10.210000000000001</v>
      </c>
      <c r="P117" s="5" t="s">
        <v>430</v>
      </c>
    </row>
    <row r="118" spans="1:16" ht="27" customHeight="1">
      <c r="A118" s="11">
        <v>116</v>
      </c>
      <c r="B118" s="17">
        <v>8</v>
      </c>
      <c r="C118" s="18">
        <v>0</v>
      </c>
      <c r="D118" s="7">
        <v>38</v>
      </c>
      <c r="E118" s="8">
        <v>1</v>
      </c>
      <c r="F118" s="8">
        <v>57</v>
      </c>
      <c r="G118" s="9" t="s">
        <v>2</v>
      </c>
      <c r="H118" s="7" t="s">
        <v>20</v>
      </c>
      <c r="I118" s="8" t="s">
        <v>109</v>
      </c>
      <c r="J118" s="8">
        <v>4</v>
      </c>
      <c r="K118" s="8">
        <v>3</v>
      </c>
      <c r="L118" s="8">
        <v>0</v>
      </c>
      <c r="M118" s="8" t="s">
        <v>4</v>
      </c>
      <c r="N118" s="8">
        <v>31.47</v>
      </c>
      <c r="O118" s="8" t="s">
        <v>419</v>
      </c>
      <c r="P118" s="5" t="s">
        <v>8</v>
      </c>
    </row>
    <row r="119" spans="1:16" ht="27" customHeight="1">
      <c r="A119" s="11">
        <v>117</v>
      </c>
      <c r="B119" s="17">
        <v>3</v>
      </c>
      <c r="C119" s="18">
        <v>1</v>
      </c>
      <c r="D119" s="7">
        <v>91</v>
      </c>
      <c r="E119" s="8">
        <v>0</v>
      </c>
      <c r="F119" s="8">
        <v>58</v>
      </c>
      <c r="G119" s="9" t="s">
        <v>2</v>
      </c>
      <c r="H119" s="7"/>
      <c r="I119" s="8" t="s">
        <v>109</v>
      </c>
      <c r="J119" s="8">
        <v>4</v>
      </c>
      <c r="K119" s="8">
        <v>1</v>
      </c>
      <c r="L119" s="8">
        <v>0</v>
      </c>
      <c r="M119" s="8" t="s">
        <v>7</v>
      </c>
      <c r="N119" s="10">
        <v>1.55</v>
      </c>
      <c r="O119" s="10">
        <v>13.49</v>
      </c>
      <c r="P119" s="5" t="s">
        <v>430</v>
      </c>
    </row>
    <row r="120" spans="1:16" ht="27" customHeight="1">
      <c r="A120" s="11">
        <v>118</v>
      </c>
      <c r="B120" s="17">
        <v>8</v>
      </c>
      <c r="C120" s="18">
        <v>2</v>
      </c>
      <c r="D120" s="7">
        <v>23</v>
      </c>
      <c r="E120" s="8">
        <v>1</v>
      </c>
      <c r="F120" s="8">
        <v>52</v>
      </c>
      <c r="G120" s="9" t="s">
        <v>2</v>
      </c>
      <c r="H120" s="7" t="s">
        <v>5</v>
      </c>
      <c r="I120" s="8" t="s">
        <v>59</v>
      </c>
      <c r="J120" s="8">
        <v>4</v>
      </c>
      <c r="K120" s="8">
        <v>3</v>
      </c>
      <c r="L120" s="8">
        <v>0</v>
      </c>
      <c r="M120" s="8" t="s">
        <v>4</v>
      </c>
      <c r="N120" s="10">
        <v>1.48</v>
      </c>
      <c r="O120" s="10">
        <v>24.13</v>
      </c>
      <c r="P120" s="5" t="s">
        <v>8</v>
      </c>
    </row>
    <row r="121" spans="1:16" ht="27" customHeight="1">
      <c r="A121" s="11">
        <v>119</v>
      </c>
      <c r="B121" s="17">
        <v>8</v>
      </c>
      <c r="C121" s="18">
        <v>8</v>
      </c>
      <c r="D121" s="7">
        <v>12</v>
      </c>
      <c r="E121" s="8">
        <v>1</v>
      </c>
      <c r="F121" s="8">
        <v>66</v>
      </c>
      <c r="G121" s="9" t="s">
        <v>10</v>
      </c>
      <c r="H121" s="7" t="s">
        <v>18</v>
      </c>
      <c r="I121" s="8" t="s">
        <v>261</v>
      </c>
      <c r="J121" s="8">
        <v>4</v>
      </c>
      <c r="K121" s="8">
        <v>3</v>
      </c>
      <c r="L121" s="8">
        <v>0</v>
      </c>
      <c r="M121" s="8" t="s">
        <v>17</v>
      </c>
      <c r="N121" s="10">
        <v>5.34</v>
      </c>
      <c r="O121" s="10">
        <v>6.38</v>
      </c>
      <c r="P121" s="5" t="s">
        <v>8</v>
      </c>
    </row>
    <row r="122" spans="1:16" ht="27" customHeight="1">
      <c r="A122" s="11">
        <v>120</v>
      </c>
      <c r="B122" s="17">
        <v>2</v>
      </c>
      <c r="C122" s="18">
        <v>2</v>
      </c>
      <c r="D122" s="7">
        <v>43</v>
      </c>
      <c r="E122" s="8">
        <v>1</v>
      </c>
      <c r="F122" s="8">
        <v>55</v>
      </c>
      <c r="G122" s="9" t="s">
        <v>10</v>
      </c>
      <c r="H122" s="7" t="s">
        <v>18</v>
      </c>
      <c r="I122" s="8" t="s">
        <v>96</v>
      </c>
      <c r="J122" s="8">
        <v>4</v>
      </c>
      <c r="K122" s="8">
        <v>3</v>
      </c>
      <c r="L122" s="8">
        <v>1</v>
      </c>
      <c r="M122" s="8" t="s">
        <v>22</v>
      </c>
      <c r="N122" s="8">
        <v>2.08</v>
      </c>
      <c r="O122" s="8">
        <v>57.2</v>
      </c>
      <c r="P122" s="5" t="s">
        <v>8</v>
      </c>
    </row>
    <row r="123" spans="1:16" ht="27" customHeight="1">
      <c r="A123" s="11">
        <v>121</v>
      </c>
      <c r="B123" s="17">
        <v>2</v>
      </c>
      <c r="C123" s="18">
        <v>2</v>
      </c>
      <c r="D123" s="7">
        <v>8</v>
      </c>
      <c r="E123" s="8">
        <v>1</v>
      </c>
      <c r="F123" s="8">
        <v>60</v>
      </c>
      <c r="G123" s="9" t="s">
        <v>2</v>
      </c>
      <c r="H123" s="7" t="s">
        <v>5</v>
      </c>
      <c r="I123" s="8" t="s">
        <v>159</v>
      </c>
      <c r="J123" s="8">
        <v>4</v>
      </c>
      <c r="K123" s="8">
        <v>3</v>
      </c>
      <c r="L123" s="8">
        <v>0</v>
      </c>
      <c r="M123" s="8" t="s">
        <v>4</v>
      </c>
      <c r="N123" s="10">
        <v>5.24</v>
      </c>
      <c r="O123" s="10" t="s">
        <v>422</v>
      </c>
      <c r="P123" s="5" t="s">
        <v>430</v>
      </c>
    </row>
    <row r="124" spans="1:16" ht="27" customHeight="1">
      <c r="A124" s="11">
        <v>122</v>
      </c>
      <c r="B124" s="17">
        <v>8</v>
      </c>
      <c r="C124" s="18">
        <v>6</v>
      </c>
      <c r="D124" s="7">
        <v>26</v>
      </c>
      <c r="E124" s="8">
        <v>1</v>
      </c>
      <c r="F124" s="8">
        <v>55</v>
      </c>
      <c r="G124" s="9" t="s">
        <v>2</v>
      </c>
      <c r="H124" s="7" t="s">
        <v>18</v>
      </c>
      <c r="I124" s="8" t="s">
        <v>97</v>
      </c>
      <c r="J124" s="8">
        <v>4</v>
      </c>
      <c r="K124" s="8">
        <v>2</v>
      </c>
      <c r="L124" s="8">
        <v>0</v>
      </c>
      <c r="M124" s="8" t="s">
        <v>7</v>
      </c>
      <c r="N124" s="10">
        <v>13.64</v>
      </c>
      <c r="O124" s="10">
        <v>42.8</v>
      </c>
      <c r="P124" s="5" t="s">
        <v>8</v>
      </c>
    </row>
    <row r="125" spans="1:16" ht="27" customHeight="1">
      <c r="A125" s="11">
        <v>123</v>
      </c>
      <c r="B125" s="17">
        <v>2</v>
      </c>
      <c r="C125" s="18">
        <v>1</v>
      </c>
      <c r="D125" s="7">
        <v>2</v>
      </c>
      <c r="E125" s="8">
        <v>1</v>
      </c>
      <c r="F125" s="8">
        <v>71</v>
      </c>
      <c r="G125" s="9" t="s">
        <v>2</v>
      </c>
      <c r="H125" s="7" t="s">
        <v>18</v>
      </c>
      <c r="I125" s="8" t="s">
        <v>331</v>
      </c>
      <c r="J125" s="8">
        <v>4</v>
      </c>
      <c r="K125" s="8">
        <v>3</v>
      </c>
      <c r="L125" s="8">
        <v>0</v>
      </c>
      <c r="M125" s="8" t="s">
        <v>4</v>
      </c>
      <c r="N125" s="10">
        <v>3.34</v>
      </c>
      <c r="O125" s="10">
        <v>271.11</v>
      </c>
      <c r="P125" s="5" t="s">
        <v>8</v>
      </c>
    </row>
    <row r="126" spans="1:16" ht="27" customHeight="1">
      <c r="A126" s="11">
        <v>124</v>
      </c>
      <c r="B126" s="17">
        <v>2</v>
      </c>
      <c r="C126" s="18">
        <v>6</v>
      </c>
      <c r="D126" s="7">
        <v>86</v>
      </c>
      <c r="E126" s="8">
        <v>1</v>
      </c>
      <c r="F126" s="8">
        <v>69</v>
      </c>
      <c r="G126" s="9" t="s">
        <v>10</v>
      </c>
      <c r="H126" s="7" t="s">
        <v>20</v>
      </c>
      <c r="I126" s="8" t="s">
        <v>295</v>
      </c>
      <c r="J126" s="8">
        <v>4</v>
      </c>
      <c r="K126" s="8">
        <v>1</v>
      </c>
      <c r="L126" s="8">
        <v>0</v>
      </c>
      <c r="M126" s="8" t="s">
        <v>7</v>
      </c>
      <c r="N126" s="10">
        <v>2.37</v>
      </c>
      <c r="O126" s="10">
        <v>8</v>
      </c>
      <c r="P126" s="5" t="s">
        <v>430</v>
      </c>
    </row>
    <row r="127" spans="1:16" ht="27" customHeight="1">
      <c r="A127" s="11">
        <v>125</v>
      </c>
      <c r="B127" s="17">
        <v>4</v>
      </c>
      <c r="C127" s="18">
        <v>2</v>
      </c>
      <c r="D127" s="7">
        <v>88</v>
      </c>
      <c r="E127" s="8">
        <v>0</v>
      </c>
      <c r="F127" s="8">
        <v>45</v>
      </c>
      <c r="G127" s="9" t="s">
        <v>2</v>
      </c>
      <c r="H127" s="7" t="s">
        <v>20</v>
      </c>
      <c r="I127" s="8" t="s">
        <v>27</v>
      </c>
      <c r="J127" s="8">
        <v>2</v>
      </c>
      <c r="K127" s="8">
        <v>2</v>
      </c>
      <c r="L127" s="8">
        <v>0</v>
      </c>
      <c r="M127" s="8" t="s">
        <v>25</v>
      </c>
      <c r="N127" s="8">
        <v>3.1</v>
      </c>
      <c r="O127" s="8">
        <v>10.28</v>
      </c>
      <c r="P127" s="5" t="s">
        <v>430</v>
      </c>
    </row>
    <row r="128" spans="1:16" ht="27" customHeight="1">
      <c r="A128" s="11">
        <v>126</v>
      </c>
      <c r="B128" s="17">
        <v>6</v>
      </c>
      <c r="C128" s="19">
        <v>6</v>
      </c>
      <c r="D128" s="7">
        <v>37</v>
      </c>
      <c r="E128" s="8">
        <v>1</v>
      </c>
      <c r="F128" s="8">
        <v>77</v>
      </c>
      <c r="G128" s="9" t="s">
        <v>2</v>
      </c>
      <c r="H128" s="7" t="s">
        <v>5</v>
      </c>
      <c r="I128" s="8" t="s">
        <v>358</v>
      </c>
      <c r="J128" s="8">
        <v>4</v>
      </c>
      <c r="K128" s="8">
        <v>2</v>
      </c>
      <c r="L128" s="8">
        <v>0</v>
      </c>
      <c r="M128" s="8" t="s">
        <v>17</v>
      </c>
      <c r="N128" s="10">
        <v>1.99</v>
      </c>
      <c r="O128" s="10">
        <v>26.33</v>
      </c>
      <c r="P128" s="5" t="s">
        <v>430</v>
      </c>
    </row>
    <row r="129" spans="1:16" ht="27" customHeight="1">
      <c r="A129" s="11">
        <v>127</v>
      </c>
      <c r="B129" s="17">
        <v>8</v>
      </c>
      <c r="C129" s="18">
        <v>8</v>
      </c>
      <c r="D129" s="7">
        <v>18</v>
      </c>
      <c r="E129" s="8">
        <v>1</v>
      </c>
      <c r="F129" s="8">
        <v>65</v>
      </c>
      <c r="G129" s="9" t="s">
        <v>2</v>
      </c>
      <c r="H129" s="7" t="s">
        <v>20</v>
      </c>
      <c r="I129" s="8" t="s">
        <v>233</v>
      </c>
      <c r="J129" s="8">
        <v>4</v>
      </c>
      <c r="K129" s="8">
        <v>3</v>
      </c>
      <c r="L129" s="8">
        <v>0</v>
      </c>
      <c r="M129" s="8" t="s">
        <v>4</v>
      </c>
      <c r="N129" s="10">
        <v>1.2</v>
      </c>
      <c r="O129" s="10">
        <v>28.44</v>
      </c>
      <c r="P129" s="5" t="s">
        <v>8</v>
      </c>
    </row>
    <row r="130" spans="1:16" ht="27" customHeight="1">
      <c r="A130" s="11">
        <v>128</v>
      </c>
      <c r="B130" s="17">
        <v>3</v>
      </c>
      <c r="C130" s="18">
        <v>10</v>
      </c>
      <c r="D130" s="7">
        <v>7</v>
      </c>
      <c r="E130" s="8">
        <v>1</v>
      </c>
      <c r="F130" s="8">
        <v>69</v>
      </c>
      <c r="G130" s="9" t="s">
        <v>2</v>
      </c>
      <c r="H130" s="7" t="s">
        <v>20</v>
      </c>
      <c r="I130" s="8" t="s">
        <v>296</v>
      </c>
      <c r="J130" s="8">
        <v>4</v>
      </c>
      <c r="K130" s="8">
        <v>1</v>
      </c>
      <c r="L130" s="8">
        <v>0</v>
      </c>
      <c r="M130" s="8" t="s">
        <v>7</v>
      </c>
      <c r="N130" s="10">
        <v>2.5099999999999998</v>
      </c>
      <c r="O130" s="10">
        <v>35.549999999999997</v>
      </c>
      <c r="P130" s="5" t="s">
        <v>8</v>
      </c>
    </row>
    <row r="131" spans="1:16" ht="27" customHeight="1">
      <c r="A131" s="11">
        <v>129</v>
      </c>
      <c r="B131" s="17">
        <v>4</v>
      </c>
      <c r="C131" s="18">
        <v>4</v>
      </c>
      <c r="D131" s="7">
        <v>88</v>
      </c>
      <c r="E131" s="8">
        <v>0</v>
      </c>
      <c r="F131" s="8">
        <v>57</v>
      </c>
      <c r="G131" s="9" t="s">
        <v>2</v>
      </c>
      <c r="H131" s="7" t="s">
        <v>20</v>
      </c>
      <c r="I131" s="8" t="s">
        <v>107</v>
      </c>
      <c r="J131" s="8">
        <v>4</v>
      </c>
      <c r="K131" s="8">
        <v>3</v>
      </c>
      <c r="L131" s="8">
        <v>0</v>
      </c>
      <c r="M131" s="8" t="s">
        <v>17</v>
      </c>
      <c r="N131" s="10">
        <v>1.73</v>
      </c>
      <c r="O131" s="10">
        <v>11.22</v>
      </c>
      <c r="P131" s="5" t="s">
        <v>430</v>
      </c>
    </row>
    <row r="132" spans="1:16" ht="27" customHeight="1">
      <c r="A132" s="11">
        <v>130</v>
      </c>
      <c r="B132" s="17">
        <v>12</v>
      </c>
      <c r="C132" s="18">
        <v>3</v>
      </c>
      <c r="D132" s="7">
        <v>25</v>
      </c>
      <c r="E132" s="8">
        <v>1</v>
      </c>
      <c r="F132" s="8">
        <v>58</v>
      </c>
      <c r="G132" s="9" t="s">
        <v>2</v>
      </c>
      <c r="H132" s="7" t="s">
        <v>20</v>
      </c>
      <c r="I132" s="8" t="s">
        <v>117</v>
      </c>
      <c r="J132" s="8">
        <v>4</v>
      </c>
      <c r="K132" s="8">
        <v>3</v>
      </c>
      <c r="L132" s="8">
        <v>0</v>
      </c>
      <c r="M132" s="8" t="s">
        <v>4</v>
      </c>
      <c r="N132" s="10">
        <v>29.3</v>
      </c>
      <c r="O132" s="10">
        <v>2182.66</v>
      </c>
      <c r="P132" s="5" t="s">
        <v>8</v>
      </c>
    </row>
    <row r="133" spans="1:16" ht="27" customHeight="1">
      <c r="A133" s="11">
        <v>131</v>
      </c>
      <c r="B133" s="17">
        <v>1</v>
      </c>
      <c r="C133" s="18">
        <v>6</v>
      </c>
      <c r="D133" s="7">
        <v>88</v>
      </c>
      <c r="E133" s="8">
        <v>0</v>
      </c>
      <c r="F133" s="8">
        <v>66</v>
      </c>
      <c r="G133" s="9" t="s">
        <v>2</v>
      </c>
      <c r="H133" s="7" t="s">
        <v>18</v>
      </c>
      <c r="I133" s="8" t="s">
        <v>259</v>
      </c>
      <c r="J133" s="8">
        <v>4</v>
      </c>
      <c r="K133" s="8">
        <v>3</v>
      </c>
      <c r="L133" s="8">
        <v>0</v>
      </c>
      <c r="M133" s="8" t="s">
        <v>17</v>
      </c>
      <c r="N133" s="10">
        <v>7.31</v>
      </c>
      <c r="O133" s="10">
        <v>43.76</v>
      </c>
      <c r="P133" s="5" t="s">
        <v>430</v>
      </c>
    </row>
    <row r="134" spans="1:16" ht="27" customHeight="1">
      <c r="A134" s="11">
        <v>132</v>
      </c>
      <c r="B134" s="17">
        <v>1</v>
      </c>
      <c r="C134" s="18">
        <v>6</v>
      </c>
      <c r="D134" s="7">
        <v>88</v>
      </c>
      <c r="E134" s="8">
        <v>0</v>
      </c>
      <c r="F134" s="8">
        <v>49</v>
      </c>
      <c r="G134" s="9" t="s">
        <v>10</v>
      </c>
      <c r="H134" s="7" t="s">
        <v>20</v>
      </c>
      <c r="I134" s="8" t="s">
        <v>44</v>
      </c>
      <c r="J134" s="8">
        <v>1</v>
      </c>
      <c r="K134" s="8">
        <v>2</v>
      </c>
      <c r="L134" s="8">
        <v>0</v>
      </c>
      <c r="M134" s="8" t="s">
        <v>35</v>
      </c>
      <c r="N134" s="10">
        <v>1.89</v>
      </c>
      <c r="O134" s="10">
        <v>20.46</v>
      </c>
      <c r="P134" s="5" t="s">
        <v>430</v>
      </c>
    </row>
    <row r="135" spans="1:16" ht="27" customHeight="1">
      <c r="A135" s="11">
        <v>133</v>
      </c>
      <c r="B135" s="17">
        <v>8</v>
      </c>
      <c r="C135" s="18">
        <v>3</v>
      </c>
      <c r="D135" s="7">
        <v>53</v>
      </c>
      <c r="E135" s="8">
        <v>1</v>
      </c>
      <c r="F135" s="8">
        <v>61</v>
      </c>
      <c r="G135" s="9" t="s">
        <v>2</v>
      </c>
      <c r="H135" s="7" t="s">
        <v>20</v>
      </c>
      <c r="I135" s="8" t="s">
        <v>164</v>
      </c>
      <c r="J135" s="8">
        <v>4</v>
      </c>
      <c r="K135" s="8">
        <v>2</v>
      </c>
      <c r="L135" s="8">
        <v>0</v>
      </c>
      <c r="M135" s="8" t="s">
        <v>7</v>
      </c>
      <c r="N135" s="8">
        <v>0.69</v>
      </c>
      <c r="O135" s="8">
        <v>9.35</v>
      </c>
      <c r="P135" s="5" t="s">
        <v>8</v>
      </c>
    </row>
    <row r="136" spans="1:16" ht="27" customHeight="1">
      <c r="A136" s="11">
        <v>134</v>
      </c>
      <c r="B136" s="17">
        <v>4</v>
      </c>
      <c r="C136" s="18">
        <v>8</v>
      </c>
      <c r="D136" s="7">
        <v>42</v>
      </c>
      <c r="E136" s="8">
        <v>1</v>
      </c>
      <c r="F136" s="8">
        <v>37</v>
      </c>
      <c r="G136" s="9" t="s">
        <v>10</v>
      </c>
      <c r="H136" s="7" t="s">
        <v>5</v>
      </c>
      <c r="I136" s="8" t="s">
        <v>15</v>
      </c>
      <c r="J136" s="8">
        <v>4</v>
      </c>
      <c r="K136" s="8">
        <v>1</v>
      </c>
      <c r="L136" s="8">
        <v>0</v>
      </c>
      <c r="M136" s="8" t="s">
        <v>7</v>
      </c>
      <c r="N136" s="10">
        <v>1.21</v>
      </c>
      <c r="O136" s="10">
        <v>9.98</v>
      </c>
      <c r="P136" s="5" t="s">
        <v>8</v>
      </c>
    </row>
    <row r="137" spans="1:16" ht="27" customHeight="1">
      <c r="A137" s="11">
        <v>135</v>
      </c>
      <c r="B137" s="17">
        <v>12</v>
      </c>
      <c r="C137" s="18">
        <v>8</v>
      </c>
      <c r="D137" s="7">
        <v>88</v>
      </c>
      <c r="E137" s="8">
        <v>0</v>
      </c>
      <c r="F137" s="8">
        <v>43</v>
      </c>
      <c r="G137" s="9" t="s">
        <v>2</v>
      </c>
      <c r="H137" s="7" t="s">
        <v>20</v>
      </c>
      <c r="I137" s="8" t="s">
        <v>23</v>
      </c>
      <c r="J137" s="8">
        <v>4</v>
      </c>
      <c r="K137" s="8">
        <v>2</v>
      </c>
      <c r="L137" s="8">
        <v>0</v>
      </c>
      <c r="M137" s="8" t="s">
        <v>7</v>
      </c>
      <c r="N137" s="8">
        <v>1.17</v>
      </c>
      <c r="O137" s="8">
        <v>489.14</v>
      </c>
      <c r="P137" s="5" t="s">
        <v>8</v>
      </c>
    </row>
    <row r="138" spans="1:16" ht="27" customHeight="1">
      <c r="A138" s="11">
        <v>136</v>
      </c>
      <c r="B138" s="17">
        <v>8</v>
      </c>
      <c r="C138" s="17" t="s">
        <v>429</v>
      </c>
      <c r="D138" s="7">
        <v>53</v>
      </c>
      <c r="E138" s="8">
        <v>1</v>
      </c>
      <c r="F138" s="8">
        <v>54</v>
      </c>
      <c r="G138" s="9" t="s">
        <v>2</v>
      </c>
      <c r="H138" s="7" t="s">
        <v>20</v>
      </c>
      <c r="I138" s="8"/>
      <c r="J138" s="8">
        <v>4</v>
      </c>
      <c r="K138" s="8">
        <v>3</v>
      </c>
      <c r="L138" s="8">
        <v>0</v>
      </c>
      <c r="M138" s="8" t="s">
        <v>17</v>
      </c>
      <c r="N138" s="10">
        <v>3.13</v>
      </c>
      <c r="O138" s="10">
        <v>10.67</v>
      </c>
      <c r="P138" s="5" t="s">
        <v>8</v>
      </c>
    </row>
    <row r="139" spans="1:16" ht="27" customHeight="1">
      <c r="A139" s="11">
        <v>137</v>
      </c>
      <c r="B139" s="17">
        <v>12</v>
      </c>
      <c r="C139" s="17" t="s">
        <v>429</v>
      </c>
      <c r="D139" s="7">
        <v>2</v>
      </c>
      <c r="E139" s="8">
        <v>1</v>
      </c>
      <c r="F139" s="8">
        <v>64</v>
      </c>
      <c r="G139" s="9" t="s">
        <v>2</v>
      </c>
      <c r="H139" s="7" t="s">
        <v>5</v>
      </c>
      <c r="I139" s="8"/>
      <c r="J139" s="8">
        <v>4</v>
      </c>
      <c r="K139" s="8">
        <v>3</v>
      </c>
      <c r="L139" s="8">
        <v>0</v>
      </c>
      <c r="M139" s="8" t="s">
        <v>4</v>
      </c>
      <c r="N139" s="10">
        <v>34.4</v>
      </c>
      <c r="O139" s="10">
        <v>180.49</v>
      </c>
      <c r="P139" s="5" t="s">
        <v>430</v>
      </c>
    </row>
    <row r="140" spans="1:16" ht="27" customHeight="1">
      <c r="A140" s="11">
        <v>138</v>
      </c>
      <c r="B140" s="17">
        <v>2</v>
      </c>
      <c r="C140" s="18">
        <v>6</v>
      </c>
      <c r="D140" s="7">
        <v>87</v>
      </c>
      <c r="E140" s="8">
        <v>0</v>
      </c>
      <c r="F140" s="8">
        <v>56</v>
      </c>
      <c r="G140" s="9" t="s">
        <v>10</v>
      </c>
      <c r="H140" s="7" t="s">
        <v>5</v>
      </c>
      <c r="I140" s="8" t="s">
        <v>102</v>
      </c>
      <c r="J140" s="8">
        <v>4</v>
      </c>
      <c r="K140" s="8">
        <v>3</v>
      </c>
      <c r="L140" s="8">
        <v>0</v>
      </c>
      <c r="M140" s="8" t="s">
        <v>17</v>
      </c>
      <c r="N140" s="8">
        <v>3.79</v>
      </c>
      <c r="O140" s="8">
        <v>67.180000000000007</v>
      </c>
      <c r="P140" s="5" t="s">
        <v>430</v>
      </c>
    </row>
    <row r="141" spans="1:16" ht="27" customHeight="1">
      <c r="A141" s="11">
        <v>139</v>
      </c>
      <c r="B141" s="17">
        <v>4</v>
      </c>
      <c r="C141" s="18">
        <v>2</v>
      </c>
      <c r="D141" s="7">
        <v>87</v>
      </c>
      <c r="E141" s="8">
        <v>0</v>
      </c>
      <c r="F141" s="8">
        <v>61</v>
      </c>
      <c r="G141" s="9" t="s">
        <v>2</v>
      </c>
      <c r="H141" s="7" t="s">
        <v>5</v>
      </c>
      <c r="I141" s="8" t="s">
        <v>163</v>
      </c>
      <c r="J141" s="8">
        <v>4</v>
      </c>
      <c r="K141" s="8">
        <v>3</v>
      </c>
      <c r="L141" s="8">
        <v>0</v>
      </c>
      <c r="M141" s="8" t="s">
        <v>17</v>
      </c>
      <c r="N141" s="8">
        <v>2</v>
      </c>
      <c r="O141" s="8">
        <v>48.21</v>
      </c>
      <c r="P141" s="5" t="s">
        <v>430</v>
      </c>
    </row>
    <row r="142" spans="1:16" ht="27" customHeight="1">
      <c r="A142" s="11">
        <v>140</v>
      </c>
      <c r="B142" s="17">
        <v>12</v>
      </c>
      <c r="C142" s="18">
        <v>2</v>
      </c>
      <c r="D142" s="7">
        <v>8</v>
      </c>
      <c r="E142" s="8">
        <v>1</v>
      </c>
      <c r="F142" s="8">
        <v>76</v>
      </c>
      <c r="G142" s="9" t="s">
        <v>2</v>
      </c>
      <c r="H142" s="7" t="s">
        <v>20</v>
      </c>
      <c r="I142" s="8" t="s">
        <v>350</v>
      </c>
      <c r="J142" s="8">
        <v>3</v>
      </c>
      <c r="K142" s="8">
        <v>3</v>
      </c>
      <c r="L142" s="8">
        <v>0</v>
      </c>
      <c r="M142" s="8" t="s">
        <v>17</v>
      </c>
      <c r="N142" s="10">
        <v>27.75</v>
      </c>
      <c r="O142" s="10">
        <v>180.31</v>
      </c>
      <c r="P142" s="5" t="s">
        <v>431</v>
      </c>
    </row>
    <row r="143" spans="1:16" ht="27" customHeight="1">
      <c r="A143" s="11">
        <v>141</v>
      </c>
      <c r="B143" s="17">
        <v>6</v>
      </c>
      <c r="C143" s="18">
        <v>8</v>
      </c>
      <c r="D143" s="7">
        <v>87</v>
      </c>
      <c r="E143" s="8">
        <v>0</v>
      </c>
      <c r="F143" s="8">
        <v>52</v>
      </c>
      <c r="G143" s="9" t="s">
        <v>2</v>
      </c>
      <c r="H143" s="7" t="s">
        <v>5</v>
      </c>
      <c r="I143" s="8" t="s">
        <v>58</v>
      </c>
      <c r="J143" s="8">
        <v>4</v>
      </c>
      <c r="K143" s="8">
        <v>1</v>
      </c>
      <c r="L143" s="8">
        <v>0</v>
      </c>
      <c r="M143" s="8" t="s">
        <v>7</v>
      </c>
      <c r="N143" s="10">
        <v>1.38</v>
      </c>
      <c r="O143" s="10">
        <v>9.77</v>
      </c>
      <c r="P143" s="5" t="s">
        <v>8</v>
      </c>
    </row>
    <row r="144" spans="1:16" ht="27" customHeight="1">
      <c r="A144" s="11">
        <v>142</v>
      </c>
      <c r="B144" s="17">
        <v>2</v>
      </c>
      <c r="C144" s="18">
        <v>8</v>
      </c>
      <c r="D144" s="7">
        <v>87</v>
      </c>
      <c r="E144" s="8">
        <v>0</v>
      </c>
      <c r="F144" s="8">
        <v>59</v>
      </c>
      <c r="G144" s="9" t="s">
        <v>10</v>
      </c>
      <c r="H144" s="7" t="s">
        <v>20</v>
      </c>
      <c r="I144" s="8" t="s">
        <v>132</v>
      </c>
      <c r="J144" s="8">
        <v>4</v>
      </c>
      <c r="K144" s="8">
        <v>2</v>
      </c>
      <c r="L144" s="8">
        <v>0</v>
      </c>
      <c r="M144" s="8" t="s">
        <v>7</v>
      </c>
      <c r="N144" s="10">
        <v>1.1000000000000001</v>
      </c>
      <c r="O144" s="10" t="s">
        <v>422</v>
      </c>
      <c r="P144" s="5" t="s">
        <v>430</v>
      </c>
    </row>
    <row r="145" spans="1:16" ht="27" customHeight="1">
      <c r="A145" s="11">
        <v>143</v>
      </c>
      <c r="B145" s="17">
        <v>12</v>
      </c>
      <c r="C145" s="17" t="s">
        <v>429</v>
      </c>
      <c r="D145" s="7">
        <v>17</v>
      </c>
      <c r="E145" s="8">
        <v>1</v>
      </c>
      <c r="F145" s="8">
        <v>41</v>
      </c>
      <c r="G145" s="9" t="s">
        <v>2</v>
      </c>
      <c r="H145" s="7" t="s">
        <v>20</v>
      </c>
      <c r="I145" s="8" t="s">
        <v>19</v>
      </c>
      <c r="J145" s="8">
        <v>4</v>
      </c>
      <c r="K145" s="8">
        <v>3</v>
      </c>
      <c r="L145" s="8">
        <v>0</v>
      </c>
      <c r="M145" s="8" t="s">
        <v>4</v>
      </c>
      <c r="N145" s="10">
        <v>1.38</v>
      </c>
      <c r="O145" s="10">
        <v>20.51</v>
      </c>
      <c r="P145" s="5" t="s">
        <v>430</v>
      </c>
    </row>
    <row r="146" spans="1:16" ht="27" customHeight="1">
      <c r="A146" s="11">
        <v>144</v>
      </c>
      <c r="B146" s="17">
        <v>12</v>
      </c>
      <c r="C146" s="17" t="s">
        <v>429</v>
      </c>
      <c r="D146" s="7">
        <v>25</v>
      </c>
      <c r="E146" s="8">
        <v>1</v>
      </c>
      <c r="F146" s="8">
        <v>45</v>
      </c>
      <c r="G146" s="9" t="s">
        <v>10</v>
      </c>
      <c r="H146" s="7" t="s">
        <v>5</v>
      </c>
      <c r="I146" s="8" t="s">
        <v>28</v>
      </c>
      <c r="J146" s="8">
        <v>4</v>
      </c>
      <c r="K146" s="8">
        <v>3</v>
      </c>
      <c r="L146" s="8">
        <v>0</v>
      </c>
      <c r="M146" s="8" t="s">
        <v>4</v>
      </c>
      <c r="N146" s="10">
        <v>0.82</v>
      </c>
      <c r="O146" s="10">
        <v>7.71</v>
      </c>
      <c r="P146" s="5" t="s">
        <v>8</v>
      </c>
    </row>
    <row r="147" spans="1:16" ht="27" customHeight="1">
      <c r="A147" s="11">
        <v>145</v>
      </c>
      <c r="B147" s="17">
        <v>8</v>
      </c>
      <c r="C147" s="18">
        <v>8</v>
      </c>
      <c r="D147" s="7">
        <v>86</v>
      </c>
      <c r="E147" s="8">
        <v>0</v>
      </c>
      <c r="F147" s="8">
        <v>63</v>
      </c>
      <c r="G147" s="9" t="s">
        <v>10</v>
      </c>
      <c r="H147" s="7" t="s">
        <v>20</v>
      </c>
      <c r="I147" s="8" t="s">
        <v>190</v>
      </c>
      <c r="J147" s="8">
        <v>4</v>
      </c>
      <c r="K147" s="8">
        <v>2</v>
      </c>
      <c r="L147" s="8">
        <v>0</v>
      </c>
      <c r="M147" s="8" t="s">
        <v>7</v>
      </c>
      <c r="N147" s="8">
        <v>1.65</v>
      </c>
      <c r="O147" s="8">
        <v>19.47</v>
      </c>
      <c r="P147" s="5" t="s">
        <v>430</v>
      </c>
    </row>
    <row r="148" spans="1:16" ht="27" customHeight="1">
      <c r="A148" s="11">
        <v>146</v>
      </c>
      <c r="B148" s="17">
        <v>2</v>
      </c>
      <c r="C148" s="18">
        <v>4</v>
      </c>
      <c r="D148" s="7">
        <v>8</v>
      </c>
      <c r="E148" s="8">
        <v>1</v>
      </c>
      <c r="F148" s="8">
        <v>37</v>
      </c>
      <c r="G148" s="9" t="s">
        <v>10</v>
      </c>
      <c r="H148" s="7" t="s">
        <v>18</v>
      </c>
      <c r="I148" s="8" t="s">
        <v>16</v>
      </c>
      <c r="J148" s="8">
        <v>4</v>
      </c>
      <c r="K148" s="8">
        <v>1</v>
      </c>
      <c r="L148" s="8">
        <v>0</v>
      </c>
      <c r="M148" s="8" t="s">
        <v>17</v>
      </c>
      <c r="N148" s="10">
        <v>0.57999999999999996</v>
      </c>
      <c r="O148" s="10">
        <v>6.46</v>
      </c>
      <c r="P148" s="5" t="s">
        <v>8</v>
      </c>
    </row>
    <row r="149" spans="1:16" ht="27" customHeight="1">
      <c r="A149" s="11">
        <v>147</v>
      </c>
      <c r="B149" s="17">
        <v>8</v>
      </c>
      <c r="C149" s="18">
        <v>8</v>
      </c>
      <c r="D149" s="7">
        <v>86</v>
      </c>
      <c r="E149" s="8">
        <v>0</v>
      </c>
      <c r="F149" s="8">
        <v>44</v>
      </c>
      <c r="G149" s="9" t="s">
        <v>2</v>
      </c>
      <c r="H149" s="7" t="s">
        <v>5</v>
      </c>
      <c r="I149" s="8"/>
      <c r="J149" s="8">
        <v>2</v>
      </c>
      <c r="K149" s="8">
        <v>2</v>
      </c>
      <c r="L149" s="8">
        <v>0</v>
      </c>
      <c r="M149" s="8" t="s">
        <v>25</v>
      </c>
      <c r="N149" s="10">
        <v>0.99</v>
      </c>
      <c r="O149" s="10" t="s">
        <v>26</v>
      </c>
      <c r="P149" s="5" t="s">
        <v>430</v>
      </c>
    </row>
    <row r="150" spans="1:16" ht="27" customHeight="1">
      <c r="A150" s="11">
        <v>148</v>
      </c>
      <c r="B150" s="17">
        <v>9</v>
      </c>
      <c r="C150" s="18">
        <v>8</v>
      </c>
      <c r="D150" s="7">
        <v>39</v>
      </c>
      <c r="E150" s="8">
        <v>1</v>
      </c>
      <c r="F150" s="8">
        <v>65</v>
      </c>
      <c r="G150" s="9" t="s">
        <v>2</v>
      </c>
      <c r="H150" s="7" t="s">
        <v>20</v>
      </c>
      <c r="I150" s="8" t="s">
        <v>21</v>
      </c>
      <c r="J150" s="8">
        <v>3</v>
      </c>
      <c r="K150" s="8">
        <v>2</v>
      </c>
      <c r="L150" s="8">
        <v>0</v>
      </c>
      <c r="M150" s="8" t="s">
        <v>7</v>
      </c>
      <c r="N150" s="10">
        <v>1.98</v>
      </c>
      <c r="O150" s="10">
        <v>310.37</v>
      </c>
      <c r="P150" s="5" t="s">
        <v>431</v>
      </c>
    </row>
    <row r="151" spans="1:16" ht="27" customHeight="1">
      <c r="A151" s="11">
        <v>149</v>
      </c>
      <c r="B151" s="17">
        <v>6</v>
      </c>
      <c r="C151" s="18">
        <v>8</v>
      </c>
      <c r="D151" s="7">
        <v>86</v>
      </c>
      <c r="E151" s="8">
        <v>0</v>
      </c>
      <c r="F151" s="8">
        <v>54</v>
      </c>
      <c r="G151" s="9" t="s">
        <v>2</v>
      </c>
      <c r="H151" s="7" t="s">
        <v>20</v>
      </c>
      <c r="I151" s="8" t="s">
        <v>86</v>
      </c>
      <c r="J151" s="8">
        <v>4</v>
      </c>
      <c r="K151" s="8">
        <v>1</v>
      </c>
      <c r="L151" s="8">
        <v>0</v>
      </c>
      <c r="M151" s="8" t="s">
        <v>7</v>
      </c>
      <c r="N151" s="10">
        <v>1.27</v>
      </c>
      <c r="O151" s="10" t="s">
        <v>26</v>
      </c>
      <c r="P151" s="5" t="s">
        <v>430</v>
      </c>
    </row>
    <row r="152" spans="1:16" ht="27" customHeight="1">
      <c r="A152" s="11">
        <v>150</v>
      </c>
      <c r="B152" s="17">
        <v>6</v>
      </c>
      <c r="C152" s="18">
        <v>6</v>
      </c>
      <c r="D152" s="7">
        <v>36</v>
      </c>
      <c r="E152" s="8">
        <v>1</v>
      </c>
      <c r="F152" s="8">
        <v>66</v>
      </c>
      <c r="G152" s="9" t="s">
        <v>2</v>
      </c>
      <c r="H152" s="7" t="s">
        <v>20</v>
      </c>
      <c r="I152" s="8" t="s">
        <v>260</v>
      </c>
      <c r="J152" s="8">
        <v>4</v>
      </c>
      <c r="K152" s="8">
        <v>2</v>
      </c>
      <c r="L152" s="8">
        <v>1</v>
      </c>
      <c r="M152" s="8" t="s">
        <v>22</v>
      </c>
      <c r="N152" s="10">
        <v>2.41</v>
      </c>
      <c r="O152" s="10">
        <v>5.41</v>
      </c>
      <c r="P152" s="5" t="s">
        <v>8</v>
      </c>
    </row>
    <row r="153" spans="1:16" ht="27" customHeight="1">
      <c r="A153" s="11">
        <v>151</v>
      </c>
      <c r="B153" s="17">
        <v>9</v>
      </c>
      <c r="C153" s="18">
        <v>6</v>
      </c>
      <c r="D153" s="7">
        <v>16</v>
      </c>
      <c r="E153" s="8">
        <v>1</v>
      </c>
      <c r="F153" s="8">
        <v>53</v>
      </c>
      <c r="G153" s="9" t="s">
        <v>10</v>
      </c>
      <c r="H153" s="7" t="s">
        <v>5</v>
      </c>
      <c r="I153" s="8" t="s">
        <v>72</v>
      </c>
      <c r="J153" s="8">
        <v>4</v>
      </c>
      <c r="K153" s="8">
        <v>2</v>
      </c>
      <c r="L153" s="8">
        <v>0</v>
      </c>
      <c r="M153" s="8" t="s">
        <v>7</v>
      </c>
      <c r="N153" s="10">
        <v>0.5</v>
      </c>
      <c r="O153" s="10">
        <v>16.05</v>
      </c>
      <c r="P153" s="5" t="s">
        <v>8</v>
      </c>
    </row>
    <row r="154" spans="1:16" ht="27" customHeight="1">
      <c r="A154" s="11">
        <v>152</v>
      </c>
      <c r="B154" s="17">
        <v>9</v>
      </c>
      <c r="C154" s="18">
        <v>4</v>
      </c>
      <c r="D154" s="7">
        <v>33</v>
      </c>
      <c r="E154" s="8">
        <v>1</v>
      </c>
      <c r="F154" s="8">
        <v>60</v>
      </c>
      <c r="G154" s="9" t="s">
        <v>2</v>
      </c>
      <c r="H154" s="7" t="s">
        <v>20</v>
      </c>
      <c r="I154" s="8" t="s">
        <v>143</v>
      </c>
      <c r="J154" s="8">
        <v>4</v>
      </c>
      <c r="K154" s="8">
        <v>3</v>
      </c>
      <c r="L154" s="8">
        <v>1</v>
      </c>
      <c r="M154" s="8" t="s">
        <v>22</v>
      </c>
      <c r="N154" s="10">
        <v>2.87</v>
      </c>
      <c r="O154" s="10">
        <v>8.81</v>
      </c>
      <c r="P154" s="5" t="s">
        <v>8</v>
      </c>
    </row>
    <row r="155" spans="1:16" ht="27" customHeight="1">
      <c r="A155" s="11">
        <v>153</v>
      </c>
      <c r="B155" s="17">
        <v>8</v>
      </c>
      <c r="C155" s="18">
        <v>4</v>
      </c>
      <c r="D155" s="7">
        <v>12</v>
      </c>
      <c r="E155" s="8">
        <v>1</v>
      </c>
      <c r="F155" s="8">
        <v>75</v>
      </c>
      <c r="G155" s="9" t="s">
        <v>10</v>
      </c>
      <c r="H155" s="7" t="s">
        <v>20</v>
      </c>
      <c r="I155" s="8" t="s">
        <v>342</v>
      </c>
      <c r="J155" s="8">
        <v>4</v>
      </c>
      <c r="K155" s="8">
        <v>3</v>
      </c>
      <c r="L155" s="8">
        <v>0</v>
      </c>
      <c r="M155" s="8" t="s">
        <v>4</v>
      </c>
      <c r="N155" s="10">
        <v>1.79</v>
      </c>
      <c r="O155" s="10">
        <v>101.11</v>
      </c>
      <c r="P155" s="5" t="s">
        <v>8</v>
      </c>
    </row>
    <row r="156" spans="1:16" ht="27" customHeight="1">
      <c r="A156" s="11">
        <v>154</v>
      </c>
      <c r="B156" s="17">
        <v>12</v>
      </c>
      <c r="C156" s="18">
        <v>8</v>
      </c>
      <c r="D156" s="7">
        <v>85</v>
      </c>
      <c r="E156" s="8">
        <v>0</v>
      </c>
      <c r="F156" s="8">
        <v>58</v>
      </c>
      <c r="G156" s="9" t="s">
        <v>2</v>
      </c>
      <c r="H156" s="7" t="s">
        <v>20</v>
      </c>
      <c r="I156" s="8" t="s">
        <v>118</v>
      </c>
      <c r="J156" s="8">
        <v>4</v>
      </c>
      <c r="K156" s="8">
        <v>1</v>
      </c>
      <c r="L156" s="8">
        <v>0</v>
      </c>
      <c r="M156" s="8" t="s">
        <v>7</v>
      </c>
      <c r="N156" s="10">
        <v>1.35</v>
      </c>
      <c r="O156" s="10">
        <v>4.17</v>
      </c>
      <c r="P156" s="5" t="s">
        <v>8</v>
      </c>
    </row>
    <row r="157" spans="1:16" ht="27" customHeight="1">
      <c r="A157" s="11">
        <v>155</v>
      </c>
      <c r="B157" s="17">
        <v>12</v>
      </c>
      <c r="C157" s="18">
        <v>10</v>
      </c>
      <c r="D157" s="7">
        <v>85</v>
      </c>
      <c r="E157" s="8">
        <v>0</v>
      </c>
      <c r="F157" s="8">
        <v>50</v>
      </c>
      <c r="G157" s="9" t="s">
        <v>10</v>
      </c>
      <c r="H157" s="7" t="s">
        <v>5</v>
      </c>
      <c r="I157" s="8" t="s">
        <v>46</v>
      </c>
      <c r="J157" s="8">
        <v>4</v>
      </c>
      <c r="K157" s="8">
        <v>3</v>
      </c>
      <c r="L157" s="8">
        <v>0</v>
      </c>
      <c r="M157" s="8" t="s">
        <v>4</v>
      </c>
      <c r="N157" s="8" t="s">
        <v>418</v>
      </c>
      <c r="O157" s="8">
        <v>5.62</v>
      </c>
      <c r="P157" s="5" t="s">
        <v>8</v>
      </c>
    </row>
    <row r="158" spans="1:16" ht="27" customHeight="1">
      <c r="A158" s="11">
        <v>156</v>
      </c>
      <c r="B158" s="17">
        <v>12</v>
      </c>
      <c r="C158" s="18">
        <v>8</v>
      </c>
      <c r="D158" s="7">
        <v>9</v>
      </c>
      <c r="E158" s="8">
        <v>1</v>
      </c>
      <c r="F158" s="8">
        <v>63</v>
      </c>
      <c r="G158" s="9" t="s">
        <v>2</v>
      </c>
      <c r="H158" s="7" t="s">
        <v>5</v>
      </c>
      <c r="I158" s="8" t="s">
        <v>191</v>
      </c>
      <c r="J158" s="8">
        <v>4</v>
      </c>
      <c r="K158" s="8">
        <v>3</v>
      </c>
      <c r="L158" s="8">
        <v>0</v>
      </c>
      <c r="M158" s="8" t="s">
        <v>4</v>
      </c>
      <c r="N158" s="10">
        <v>2.2200000000000002</v>
      </c>
      <c r="O158" s="10">
        <v>264.72000000000003</v>
      </c>
      <c r="P158" s="5" t="s">
        <v>8</v>
      </c>
    </row>
    <row r="159" spans="1:16" ht="27" customHeight="1">
      <c r="A159" s="11">
        <v>157</v>
      </c>
      <c r="B159" s="17">
        <v>12</v>
      </c>
      <c r="C159" s="18">
        <v>4</v>
      </c>
      <c r="D159" s="7">
        <v>17</v>
      </c>
      <c r="E159" s="8">
        <v>1</v>
      </c>
      <c r="F159" s="8">
        <v>60</v>
      </c>
      <c r="G159" s="9" t="s">
        <v>2</v>
      </c>
      <c r="H159" s="7" t="s">
        <v>18</v>
      </c>
      <c r="I159" s="8" t="s">
        <v>145</v>
      </c>
      <c r="J159" s="8">
        <v>3</v>
      </c>
      <c r="K159" s="8">
        <v>1</v>
      </c>
      <c r="L159" s="8">
        <v>0</v>
      </c>
      <c r="M159" s="8" t="s">
        <v>25</v>
      </c>
      <c r="N159" s="10">
        <v>154.58000000000001</v>
      </c>
      <c r="O159" s="10">
        <v>6.64</v>
      </c>
      <c r="P159" s="5" t="s">
        <v>8</v>
      </c>
    </row>
    <row r="160" spans="1:16" ht="27" customHeight="1">
      <c r="A160" s="11">
        <v>158</v>
      </c>
      <c r="B160" s="17">
        <v>4</v>
      </c>
      <c r="C160" s="18">
        <v>6</v>
      </c>
      <c r="D160" s="7">
        <v>84</v>
      </c>
      <c r="E160" s="8">
        <v>0</v>
      </c>
      <c r="F160" s="8">
        <v>54</v>
      </c>
      <c r="G160" s="9" t="s">
        <v>2</v>
      </c>
      <c r="H160" s="7" t="s">
        <v>5</v>
      </c>
      <c r="I160" s="8" t="s">
        <v>87</v>
      </c>
      <c r="J160" s="8">
        <v>4</v>
      </c>
      <c r="K160" s="8">
        <v>1</v>
      </c>
      <c r="L160" s="8">
        <v>0</v>
      </c>
      <c r="M160" s="8" t="s">
        <v>17</v>
      </c>
      <c r="N160" s="10">
        <v>4.25</v>
      </c>
      <c r="O160" s="10">
        <v>5.5</v>
      </c>
      <c r="P160" s="5" t="s">
        <v>430</v>
      </c>
    </row>
    <row r="161" spans="1:16" ht="27" customHeight="1">
      <c r="A161" s="11">
        <v>159</v>
      </c>
      <c r="B161" s="17">
        <v>12</v>
      </c>
      <c r="C161" s="17" t="s">
        <v>429</v>
      </c>
      <c r="D161" s="7">
        <v>84</v>
      </c>
      <c r="E161" s="8">
        <v>0</v>
      </c>
      <c r="F161" s="8">
        <v>72</v>
      </c>
      <c r="G161" s="9" t="s">
        <v>10</v>
      </c>
      <c r="H161" s="7" t="s">
        <v>20</v>
      </c>
      <c r="I161" s="8" t="s">
        <v>332</v>
      </c>
      <c r="J161" s="8">
        <v>4</v>
      </c>
      <c r="K161" s="8">
        <v>1</v>
      </c>
      <c r="L161" s="8">
        <v>0</v>
      </c>
      <c r="M161" s="8" t="s">
        <v>7</v>
      </c>
      <c r="N161" s="8">
        <v>1.27</v>
      </c>
      <c r="O161" s="8">
        <v>16.95</v>
      </c>
      <c r="P161" s="5" t="s">
        <v>8</v>
      </c>
    </row>
    <row r="162" spans="1:16" ht="27" customHeight="1">
      <c r="A162" s="11">
        <v>160</v>
      </c>
      <c r="B162" s="17">
        <v>2</v>
      </c>
      <c r="C162" s="18">
        <v>4</v>
      </c>
      <c r="D162" s="7">
        <v>30</v>
      </c>
      <c r="E162" s="8">
        <v>1</v>
      </c>
      <c r="F162" s="8">
        <v>52</v>
      </c>
      <c r="G162" s="9" t="s">
        <v>10</v>
      </c>
      <c r="H162" s="7" t="s">
        <v>5</v>
      </c>
      <c r="I162" s="8" t="s">
        <v>71</v>
      </c>
      <c r="J162" s="8">
        <v>4</v>
      </c>
      <c r="K162" s="8">
        <v>2</v>
      </c>
      <c r="L162" s="8">
        <v>0</v>
      </c>
      <c r="M162" s="8" t="s">
        <v>7</v>
      </c>
      <c r="N162" s="10">
        <v>2665.2</v>
      </c>
      <c r="O162" s="10">
        <v>22.78</v>
      </c>
      <c r="P162" s="5" t="s">
        <v>8</v>
      </c>
    </row>
    <row r="163" spans="1:16" ht="27" customHeight="1">
      <c r="A163" s="11">
        <v>161</v>
      </c>
      <c r="B163" s="17">
        <v>12</v>
      </c>
      <c r="C163" s="18">
        <v>6</v>
      </c>
      <c r="D163" s="7">
        <v>0</v>
      </c>
      <c r="E163" s="8">
        <v>1</v>
      </c>
      <c r="F163" s="8">
        <v>54</v>
      </c>
      <c r="G163" s="9" t="s">
        <v>2</v>
      </c>
      <c r="H163" s="7" t="s">
        <v>20</v>
      </c>
      <c r="I163" s="8" t="s">
        <v>88</v>
      </c>
      <c r="J163" s="8">
        <v>4</v>
      </c>
      <c r="K163" s="8">
        <v>3</v>
      </c>
      <c r="L163" s="8">
        <v>0</v>
      </c>
      <c r="M163" s="8" t="s">
        <v>17</v>
      </c>
      <c r="N163" s="10">
        <v>14.31</v>
      </c>
      <c r="O163" s="10">
        <v>2972.96</v>
      </c>
      <c r="P163" s="5" t="s">
        <v>8</v>
      </c>
    </row>
    <row r="164" spans="1:16" ht="27" customHeight="1">
      <c r="A164" s="11">
        <v>162</v>
      </c>
      <c r="B164" s="17">
        <v>4</v>
      </c>
      <c r="C164" s="18">
        <v>2</v>
      </c>
      <c r="D164" s="7">
        <v>57</v>
      </c>
      <c r="E164" s="8">
        <v>1</v>
      </c>
      <c r="F164" s="8">
        <v>68</v>
      </c>
      <c r="G164" s="9" t="s">
        <v>2</v>
      </c>
      <c r="H164" s="7" t="s">
        <v>20</v>
      </c>
      <c r="I164" s="8" t="s">
        <v>289</v>
      </c>
      <c r="J164" s="8">
        <v>4</v>
      </c>
      <c r="K164" s="8">
        <v>2</v>
      </c>
      <c r="L164" s="8">
        <v>0</v>
      </c>
      <c r="M164" s="8" t="s">
        <v>7</v>
      </c>
      <c r="N164" s="10">
        <v>2.62</v>
      </c>
      <c r="O164" s="10">
        <v>23.7</v>
      </c>
      <c r="P164" s="5" t="s">
        <v>8</v>
      </c>
    </row>
    <row r="165" spans="1:16" ht="27" customHeight="1">
      <c r="A165" s="11">
        <v>163</v>
      </c>
      <c r="B165" s="17">
        <v>1</v>
      </c>
      <c r="C165" s="18">
        <v>4</v>
      </c>
      <c r="D165" s="7">
        <v>36</v>
      </c>
      <c r="E165" s="8">
        <v>1</v>
      </c>
      <c r="F165" s="8">
        <v>50</v>
      </c>
      <c r="G165" s="9" t="s">
        <v>2</v>
      </c>
      <c r="H165" s="7" t="s">
        <v>20</v>
      </c>
      <c r="I165" s="8" t="s">
        <v>51</v>
      </c>
      <c r="J165" s="8">
        <v>4</v>
      </c>
      <c r="K165" s="8">
        <v>1</v>
      </c>
      <c r="L165" s="8">
        <v>0</v>
      </c>
      <c r="M165" s="8" t="s">
        <v>7</v>
      </c>
      <c r="N165" s="10">
        <v>2.44</v>
      </c>
      <c r="O165" s="10">
        <v>7.31</v>
      </c>
      <c r="P165" s="5" t="s">
        <v>430</v>
      </c>
    </row>
    <row r="166" spans="1:16" ht="27" customHeight="1">
      <c r="A166" s="11">
        <v>164</v>
      </c>
      <c r="B166" s="17">
        <v>9</v>
      </c>
      <c r="C166" s="18">
        <v>8</v>
      </c>
      <c r="D166" s="7">
        <v>37</v>
      </c>
      <c r="E166" s="8">
        <v>1</v>
      </c>
      <c r="F166" s="8">
        <v>70</v>
      </c>
      <c r="G166" s="9" t="s">
        <v>2</v>
      </c>
      <c r="H166" s="7" t="s">
        <v>20</v>
      </c>
      <c r="I166" s="8" t="s">
        <v>309</v>
      </c>
      <c r="J166" s="8">
        <v>2</v>
      </c>
      <c r="K166" s="8">
        <v>1</v>
      </c>
      <c r="L166" s="8">
        <v>0</v>
      </c>
      <c r="M166" s="8" t="s">
        <v>35</v>
      </c>
      <c r="N166" s="10">
        <v>6.91</v>
      </c>
      <c r="O166" s="10">
        <v>21.71</v>
      </c>
      <c r="P166" s="5" t="s">
        <v>8</v>
      </c>
    </row>
    <row r="167" spans="1:16" ht="27" customHeight="1">
      <c r="A167" s="11">
        <v>165</v>
      </c>
      <c r="B167" s="17">
        <v>3</v>
      </c>
      <c r="C167" s="18">
        <v>8</v>
      </c>
      <c r="D167" s="7">
        <v>12</v>
      </c>
      <c r="E167" s="8">
        <v>1</v>
      </c>
      <c r="F167" s="8">
        <v>60</v>
      </c>
      <c r="G167" s="9" t="s">
        <v>10</v>
      </c>
      <c r="H167" s="7" t="s">
        <v>18</v>
      </c>
      <c r="I167" s="8" t="s">
        <v>160</v>
      </c>
      <c r="J167" s="8">
        <v>4</v>
      </c>
      <c r="K167" s="8">
        <v>3</v>
      </c>
      <c r="L167" s="8">
        <v>0</v>
      </c>
      <c r="M167" s="8" t="s">
        <v>161</v>
      </c>
      <c r="N167" s="10" t="s">
        <v>121</v>
      </c>
      <c r="O167" s="10">
        <v>3.76</v>
      </c>
      <c r="P167" s="5" t="s">
        <v>8</v>
      </c>
    </row>
    <row r="168" spans="1:16" ht="27" customHeight="1">
      <c r="A168" s="11">
        <v>166</v>
      </c>
      <c r="B168" s="17">
        <v>12</v>
      </c>
      <c r="C168" s="17" t="s">
        <v>429</v>
      </c>
      <c r="D168" s="7">
        <v>83</v>
      </c>
      <c r="E168" s="8">
        <v>0</v>
      </c>
      <c r="F168" s="8">
        <v>63</v>
      </c>
      <c r="G168" s="9" t="s">
        <v>2</v>
      </c>
      <c r="H168" s="7" t="s">
        <v>20</v>
      </c>
      <c r="I168" s="8" t="s">
        <v>192</v>
      </c>
      <c r="J168" s="8">
        <v>2</v>
      </c>
      <c r="K168" s="8">
        <v>1</v>
      </c>
      <c r="L168" s="8">
        <v>0</v>
      </c>
      <c r="M168" s="8" t="s">
        <v>35</v>
      </c>
      <c r="N168" s="10">
        <v>4.82</v>
      </c>
      <c r="O168" s="10">
        <v>17.79</v>
      </c>
      <c r="P168" s="5" t="s">
        <v>8</v>
      </c>
    </row>
    <row r="169" spans="1:16" ht="27" customHeight="1">
      <c r="A169" s="11">
        <v>167</v>
      </c>
      <c r="B169" s="17">
        <v>12</v>
      </c>
      <c r="C169" s="18">
        <v>2</v>
      </c>
      <c r="D169" s="7">
        <v>54</v>
      </c>
      <c r="E169" s="8">
        <v>1</v>
      </c>
      <c r="F169" s="8">
        <v>77</v>
      </c>
      <c r="G169" s="9" t="s">
        <v>2</v>
      </c>
      <c r="H169" s="7" t="s">
        <v>20</v>
      </c>
      <c r="I169" s="8" t="s">
        <v>188</v>
      </c>
      <c r="J169" s="8">
        <v>4</v>
      </c>
      <c r="K169" s="8">
        <v>2</v>
      </c>
      <c r="L169" s="8">
        <v>0</v>
      </c>
      <c r="M169" s="8" t="s">
        <v>17</v>
      </c>
      <c r="N169" s="10">
        <v>1.83</v>
      </c>
      <c r="O169" s="10">
        <v>13.33</v>
      </c>
      <c r="P169" s="5" t="s">
        <v>8</v>
      </c>
    </row>
    <row r="170" spans="1:16" ht="27" customHeight="1">
      <c r="A170" s="11">
        <v>168</v>
      </c>
      <c r="B170" s="17">
        <v>8</v>
      </c>
      <c r="C170" s="18">
        <v>4</v>
      </c>
      <c r="D170" s="7">
        <v>14</v>
      </c>
      <c r="E170" s="8">
        <v>1</v>
      </c>
      <c r="F170" s="8">
        <v>60</v>
      </c>
      <c r="G170" s="9" t="s">
        <v>2</v>
      </c>
      <c r="H170" s="7" t="s">
        <v>20</v>
      </c>
      <c r="I170" s="8" t="s">
        <v>146</v>
      </c>
      <c r="J170" s="8">
        <v>3</v>
      </c>
      <c r="K170" s="8">
        <v>3</v>
      </c>
      <c r="L170" s="8">
        <v>0</v>
      </c>
      <c r="M170" s="8" t="s">
        <v>17</v>
      </c>
      <c r="N170" s="10">
        <v>7.2</v>
      </c>
      <c r="O170" s="10" t="s">
        <v>26</v>
      </c>
      <c r="P170" s="5" t="s">
        <v>8</v>
      </c>
    </row>
    <row r="171" spans="1:16" ht="27" customHeight="1">
      <c r="A171" s="11">
        <v>169</v>
      </c>
      <c r="B171" s="17">
        <v>9</v>
      </c>
      <c r="C171" s="18">
        <v>2</v>
      </c>
      <c r="D171" s="7">
        <v>24</v>
      </c>
      <c r="E171" s="8">
        <v>1</v>
      </c>
      <c r="F171" s="8">
        <v>43</v>
      </c>
      <c r="G171" s="9" t="s">
        <v>10</v>
      </c>
      <c r="H171" s="7" t="s">
        <v>5</v>
      </c>
      <c r="I171" s="8" t="s">
        <v>24</v>
      </c>
      <c r="J171" s="8">
        <v>4</v>
      </c>
      <c r="K171" s="8">
        <v>3</v>
      </c>
      <c r="L171" s="8">
        <v>1</v>
      </c>
      <c r="M171" s="8" t="s">
        <v>22</v>
      </c>
      <c r="N171" s="10">
        <v>1.03</v>
      </c>
      <c r="O171" s="10">
        <v>10.18</v>
      </c>
      <c r="P171" s="5" t="s">
        <v>8</v>
      </c>
    </row>
    <row r="172" spans="1:16" ht="27" customHeight="1">
      <c r="A172" s="11">
        <v>170</v>
      </c>
      <c r="B172" s="17">
        <v>12</v>
      </c>
      <c r="C172" s="18">
        <v>9</v>
      </c>
      <c r="D172" s="7">
        <v>83</v>
      </c>
      <c r="E172" s="8">
        <v>0</v>
      </c>
      <c r="F172" s="8">
        <v>61</v>
      </c>
      <c r="G172" s="9" t="s">
        <v>10</v>
      </c>
      <c r="H172" s="7" t="s">
        <v>20</v>
      </c>
      <c r="I172" s="8" t="s">
        <v>165</v>
      </c>
      <c r="J172" s="8">
        <v>4</v>
      </c>
      <c r="K172" s="8">
        <v>1</v>
      </c>
      <c r="L172" s="8">
        <v>0</v>
      </c>
      <c r="M172" s="8" t="s">
        <v>7</v>
      </c>
      <c r="N172" s="10">
        <v>0.82</v>
      </c>
      <c r="O172" s="10">
        <v>33.340000000000003</v>
      </c>
      <c r="P172" s="5" t="s">
        <v>8</v>
      </c>
    </row>
    <row r="173" spans="1:16" ht="27" customHeight="1">
      <c r="A173" s="11">
        <v>171</v>
      </c>
      <c r="B173" s="17">
        <v>12</v>
      </c>
      <c r="C173" s="18">
        <v>8</v>
      </c>
      <c r="D173" s="7">
        <v>83</v>
      </c>
      <c r="E173" s="8">
        <v>0</v>
      </c>
      <c r="F173" s="8">
        <v>30</v>
      </c>
      <c r="G173" s="9" t="s">
        <v>2</v>
      </c>
      <c r="H173" s="7" t="s">
        <v>5</v>
      </c>
      <c r="I173" s="8" t="s">
        <v>6</v>
      </c>
      <c r="J173" s="8">
        <v>4</v>
      </c>
      <c r="K173" s="8">
        <v>2</v>
      </c>
      <c r="L173" s="8">
        <v>0</v>
      </c>
      <c r="M173" s="8" t="s">
        <v>7</v>
      </c>
      <c r="N173" s="10">
        <v>1.56</v>
      </c>
      <c r="O173" s="10">
        <v>12.28</v>
      </c>
      <c r="P173" s="5" t="s">
        <v>8</v>
      </c>
    </row>
    <row r="174" spans="1:16" ht="27" customHeight="1">
      <c r="A174" s="11">
        <v>172</v>
      </c>
      <c r="B174" s="17">
        <v>12</v>
      </c>
      <c r="C174" s="18">
        <v>2</v>
      </c>
      <c r="D174" s="7">
        <v>4</v>
      </c>
      <c r="E174" s="8">
        <v>1</v>
      </c>
      <c r="F174" s="8">
        <v>50</v>
      </c>
      <c r="G174" s="9" t="s">
        <v>2</v>
      </c>
      <c r="H174" s="7" t="s">
        <v>18</v>
      </c>
      <c r="I174" s="8" t="s">
        <v>47</v>
      </c>
      <c r="J174" s="8">
        <v>4</v>
      </c>
      <c r="K174" s="8">
        <v>2</v>
      </c>
      <c r="L174" s="8">
        <v>1</v>
      </c>
      <c r="M174" s="8" t="s">
        <v>22</v>
      </c>
      <c r="N174" s="10">
        <v>2.76</v>
      </c>
      <c r="O174" s="10" t="s">
        <v>48</v>
      </c>
      <c r="P174" s="5" t="s">
        <v>430</v>
      </c>
    </row>
    <row r="175" spans="1:16" ht="27" customHeight="1">
      <c r="A175" s="11">
        <v>173</v>
      </c>
      <c r="B175" s="17">
        <v>8</v>
      </c>
      <c r="C175" s="18">
        <v>8</v>
      </c>
      <c r="D175" s="7">
        <v>83</v>
      </c>
      <c r="E175" s="8">
        <v>0</v>
      </c>
      <c r="F175" s="8">
        <v>49</v>
      </c>
      <c r="G175" s="9" t="s">
        <v>2</v>
      </c>
      <c r="H175" s="7" t="s">
        <v>5</v>
      </c>
      <c r="I175" s="8" t="s">
        <v>45</v>
      </c>
      <c r="J175" s="8">
        <v>4</v>
      </c>
      <c r="K175" s="8">
        <v>1</v>
      </c>
      <c r="L175" s="8">
        <v>0</v>
      </c>
      <c r="M175" s="8" t="s">
        <v>7</v>
      </c>
      <c r="N175" s="8">
        <v>2.23</v>
      </c>
      <c r="O175" s="8">
        <v>8.73</v>
      </c>
      <c r="P175" s="5" t="s">
        <v>430</v>
      </c>
    </row>
    <row r="176" spans="1:16" ht="27" customHeight="1">
      <c r="A176" s="11">
        <v>174</v>
      </c>
      <c r="B176" s="17">
        <v>1</v>
      </c>
      <c r="C176" s="18">
        <v>8</v>
      </c>
      <c r="D176" s="7">
        <v>11</v>
      </c>
      <c r="E176" s="8">
        <v>1</v>
      </c>
      <c r="F176" s="8">
        <v>42</v>
      </c>
      <c r="G176" s="9" t="s">
        <v>10</v>
      </c>
      <c r="H176" s="7" t="s">
        <v>5</v>
      </c>
      <c r="I176" s="8" t="s">
        <v>21</v>
      </c>
      <c r="J176" s="8">
        <v>4</v>
      </c>
      <c r="K176" s="8">
        <v>3</v>
      </c>
      <c r="L176" s="8">
        <v>1</v>
      </c>
      <c r="M176" s="8" t="s">
        <v>22</v>
      </c>
      <c r="N176" s="10">
        <v>97.62</v>
      </c>
      <c r="O176" s="10">
        <v>233.48</v>
      </c>
      <c r="P176" s="5" t="s">
        <v>430</v>
      </c>
    </row>
    <row r="177" spans="1:16" ht="27" customHeight="1">
      <c r="A177" s="11">
        <v>175</v>
      </c>
      <c r="B177" s="17">
        <v>8</v>
      </c>
      <c r="C177" s="18">
        <v>6</v>
      </c>
      <c r="D177" s="7">
        <v>83</v>
      </c>
      <c r="E177" s="8">
        <v>0</v>
      </c>
      <c r="F177" s="8">
        <v>75</v>
      </c>
      <c r="G177" s="9" t="s">
        <v>2</v>
      </c>
      <c r="H177" s="7" t="s">
        <v>5</v>
      </c>
      <c r="I177" s="8" t="s">
        <v>343</v>
      </c>
      <c r="J177" s="8">
        <v>4</v>
      </c>
      <c r="K177" s="8">
        <v>1</v>
      </c>
      <c r="L177" s="8">
        <v>0</v>
      </c>
      <c r="M177" s="8" t="s">
        <v>7</v>
      </c>
      <c r="N177" s="10">
        <v>2.9</v>
      </c>
      <c r="O177" s="10">
        <v>22.95</v>
      </c>
      <c r="P177" s="5" t="s">
        <v>8</v>
      </c>
    </row>
    <row r="178" spans="1:16" ht="27" customHeight="1">
      <c r="A178" s="11">
        <v>176</v>
      </c>
      <c r="B178" s="17">
        <v>8</v>
      </c>
      <c r="C178" s="18">
        <v>8</v>
      </c>
      <c r="D178" s="7">
        <v>42</v>
      </c>
      <c r="E178" s="8">
        <v>1</v>
      </c>
      <c r="F178" s="8">
        <v>56</v>
      </c>
      <c r="G178" s="9" t="s">
        <v>2</v>
      </c>
      <c r="H178" s="7" t="s">
        <v>5</v>
      </c>
      <c r="I178" s="8" t="s">
        <v>103</v>
      </c>
      <c r="J178" s="8">
        <v>4</v>
      </c>
      <c r="K178" s="8">
        <v>3</v>
      </c>
      <c r="L178" s="8">
        <v>0</v>
      </c>
      <c r="M178" s="8" t="s">
        <v>17</v>
      </c>
      <c r="N178" s="10">
        <v>5.93</v>
      </c>
      <c r="O178" s="10">
        <v>49.39</v>
      </c>
      <c r="P178" s="5" t="s">
        <v>8</v>
      </c>
    </row>
    <row r="179" spans="1:16" ht="27" customHeight="1">
      <c r="A179" s="11">
        <v>177</v>
      </c>
      <c r="B179" s="17">
        <v>12</v>
      </c>
      <c r="C179" s="17" t="s">
        <v>429</v>
      </c>
      <c r="D179" s="7">
        <v>20</v>
      </c>
      <c r="E179" s="8">
        <v>1</v>
      </c>
      <c r="F179" s="8">
        <v>79</v>
      </c>
      <c r="G179" s="9" t="s">
        <v>2</v>
      </c>
      <c r="H179" s="7" t="s">
        <v>5</v>
      </c>
      <c r="I179" s="8" t="s">
        <v>371</v>
      </c>
      <c r="J179" s="8">
        <v>4</v>
      </c>
      <c r="K179" s="8">
        <v>2</v>
      </c>
      <c r="L179" s="8">
        <v>0</v>
      </c>
      <c r="M179" s="8" t="s">
        <v>7</v>
      </c>
      <c r="N179" s="10">
        <v>1.29</v>
      </c>
      <c r="O179" s="10">
        <v>4.6399999999999997</v>
      </c>
      <c r="P179" s="5" t="s">
        <v>8</v>
      </c>
    </row>
    <row r="180" spans="1:16" ht="27" customHeight="1">
      <c r="A180" s="11">
        <v>178</v>
      </c>
      <c r="B180" s="17">
        <v>12</v>
      </c>
      <c r="C180" s="18">
        <v>6</v>
      </c>
      <c r="D180" s="7">
        <v>17</v>
      </c>
      <c r="E180" s="8">
        <v>1</v>
      </c>
      <c r="F180" s="8">
        <v>66</v>
      </c>
      <c r="G180" s="9" t="s">
        <v>2</v>
      </c>
      <c r="H180" s="7" t="s">
        <v>18</v>
      </c>
      <c r="I180" s="8" t="s">
        <v>262</v>
      </c>
      <c r="J180" s="8">
        <v>4</v>
      </c>
      <c r="K180" s="8">
        <v>2</v>
      </c>
      <c r="L180" s="8">
        <v>1</v>
      </c>
      <c r="M180" s="8" t="s">
        <v>22</v>
      </c>
      <c r="N180" s="10">
        <v>2.2599999999999998</v>
      </c>
      <c r="O180" s="10">
        <v>21.15</v>
      </c>
      <c r="P180" s="5" t="s">
        <v>8</v>
      </c>
    </row>
    <row r="181" spans="1:16" ht="27" customHeight="1">
      <c r="A181" s="11">
        <v>179</v>
      </c>
      <c r="B181" s="17">
        <v>12</v>
      </c>
      <c r="C181" s="18">
        <v>8</v>
      </c>
      <c r="D181" s="7">
        <v>82</v>
      </c>
      <c r="E181" s="8">
        <v>0</v>
      </c>
      <c r="F181" s="8">
        <v>45</v>
      </c>
      <c r="G181" s="9" t="s">
        <v>2</v>
      </c>
      <c r="H181" s="7" t="s">
        <v>18</v>
      </c>
      <c r="I181" s="8" t="s">
        <v>29</v>
      </c>
      <c r="J181" s="8">
        <v>4</v>
      </c>
      <c r="K181" s="8">
        <v>3</v>
      </c>
      <c r="L181" s="8">
        <v>0</v>
      </c>
      <c r="M181" s="8" t="s">
        <v>17</v>
      </c>
      <c r="N181" s="8">
        <v>2</v>
      </c>
      <c r="O181" s="8">
        <v>6.45</v>
      </c>
      <c r="P181" s="5" t="s">
        <v>8</v>
      </c>
    </row>
    <row r="182" spans="1:16" ht="27" customHeight="1">
      <c r="A182" s="11">
        <v>180</v>
      </c>
      <c r="B182" s="17">
        <v>8</v>
      </c>
      <c r="C182" s="18">
        <v>8</v>
      </c>
      <c r="D182" s="7">
        <v>30</v>
      </c>
      <c r="E182" s="8">
        <v>1</v>
      </c>
      <c r="F182" s="8">
        <v>63</v>
      </c>
      <c r="G182" s="9" t="s">
        <v>2</v>
      </c>
      <c r="H182" s="7" t="s">
        <v>18</v>
      </c>
      <c r="I182" s="8" t="s">
        <v>193</v>
      </c>
      <c r="J182" s="8">
        <v>4</v>
      </c>
      <c r="K182" s="8">
        <v>3</v>
      </c>
      <c r="L182" s="8">
        <v>0</v>
      </c>
      <c r="M182" s="8" t="s">
        <v>25</v>
      </c>
      <c r="N182" s="10">
        <v>9.64</v>
      </c>
      <c r="O182" s="10">
        <v>2133.29</v>
      </c>
      <c r="P182" s="5" t="s">
        <v>8</v>
      </c>
    </row>
    <row r="183" spans="1:16" ht="27" customHeight="1">
      <c r="A183" s="11">
        <v>181</v>
      </c>
      <c r="B183" s="17">
        <v>6</v>
      </c>
      <c r="C183" s="18">
        <v>8</v>
      </c>
      <c r="D183" s="7">
        <v>82</v>
      </c>
      <c r="E183" s="8">
        <v>0</v>
      </c>
      <c r="F183" s="8">
        <v>60</v>
      </c>
      <c r="G183" s="9" t="s">
        <v>2</v>
      </c>
      <c r="H183" s="7" t="s">
        <v>5</v>
      </c>
      <c r="I183" s="8" t="s">
        <v>144</v>
      </c>
      <c r="J183" s="8">
        <v>4</v>
      </c>
      <c r="K183" s="8">
        <v>1</v>
      </c>
      <c r="L183" s="8">
        <v>0</v>
      </c>
      <c r="M183" s="8" t="s">
        <v>7</v>
      </c>
      <c r="N183" s="10">
        <v>2.84</v>
      </c>
      <c r="O183" s="10">
        <v>13.37</v>
      </c>
      <c r="P183" s="5" t="s">
        <v>430</v>
      </c>
    </row>
    <row r="184" spans="1:16" ht="27" customHeight="1">
      <c r="A184" s="11">
        <v>182</v>
      </c>
      <c r="B184" s="17">
        <v>4</v>
      </c>
      <c r="C184" s="18">
        <v>8</v>
      </c>
      <c r="D184" s="7">
        <v>82</v>
      </c>
      <c r="E184" s="8">
        <v>0</v>
      </c>
      <c r="F184" s="8">
        <v>59</v>
      </c>
      <c r="G184" s="9" t="s">
        <v>10</v>
      </c>
      <c r="H184" s="7" t="s">
        <v>20</v>
      </c>
      <c r="I184" s="8" t="s">
        <v>135</v>
      </c>
      <c r="J184" s="8">
        <v>4</v>
      </c>
      <c r="K184" s="8">
        <v>2</v>
      </c>
      <c r="L184" s="8">
        <v>0</v>
      </c>
      <c r="M184" s="8" t="s">
        <v>7</v>
      </c>
      <c r="N184" s="10">
        <v>2.21</v>
      </c>
      <c r="O184" s="10">
        <v>40.85</v>
      </c>
      <c r="P184" s="5" t="s">
        <v>430</v>
      </c>
    </row>
    <row r="185" spans="1:16" ht="27" customHeight="1">
      <c r="A185" s="11">
        <v>183</v>
      </c>
      <c r="B185" s="17">
        <v>8</v>
      </c>
      <c r="C185" s="18">
        <v>8</v>
      </c>
      <c r="D185" s="7">
        <v>18</v>
      </c>
      <c r="E185" s="8">
        <v>1</v>
      </c>
      <c r="F185" s="8">
        <v>58</v>
      </c>
      <c r="G185" s="9" t="s">
        <v>2</v>
      </c>
      <c r="H185" s="7" t="s">
        <v>18</v>
      </c>
      <c r="I185" s="8" t="s">
        <v>119</v>
      </c>
      <c r="J185" s="8">
        <v>4</v>
      </c>
      <c r="K185" s="8">
        <v>3</v>
      </c>
      <c r="L185" s="8">
        <v>0</v>
      </c>
      <c r="M185" s="8" t="s">
        <v>17</v>
      </c>
      <c r="N185" s="10">
        <v>0.89</v>
      </c>
      <c r="O185" s="10">
        <v>8.31</v>
      </c>
      <c r="P185" s="5" t="s">
        <v>8</v>
      </c>
    </row>
    <row r="186" spans="1:16" ht="27" customHeight="1">
      <c r="A186" s="11">
        <v>184</v>
      </c>
      <c r="B186" s="17">
        <v>9</v>
      </c>
      <c r="C186" s="18">
        <v>8</v>
      </c>
      <c r="D186" s="7">
        <v>25</v>
      </c>
      <c r="E186" s="8">
        <v>1</v>
      </c>
      <c r="F186" s="8">
        <v>46</v>
      </c>
      <c r="G186" s="9" t="s">
        <v>2</v>
      </c>
      <c r="H186" s="7" t="s">
        <v>5</v>
      </c>
      <c r="I186" s="8" t="s">
        <v>31</v>
      </c>
      <c r="J186" s="8">
        <v>4</v>
      </c>
      <c r="K186" s="8">
        <v>3</v>
      </c>
      <c r="L186" s="8">
        <v>0</v>
      </c>
      <c r="M186" s="8" t="s">
        <v>4</v>
      </c>
      <c r="N186" s="10">
        <v>2.15</v>
      </c>
      <c r="O186" s="10">
        <v>5.05</v>
      </c>
      <c r="P186" s="5" t="s">
        <v>430</v>
      </c>
    </row>
    <row r="187" spans="1:16" ht="27" customHeight="1">
      <c r="A187" s="11">
        <v>185</v>
      </c>
      <c r="B187" s="17">
        <v>8</v>
      </c>
      <c r="C187" s="18">
        <v>0</v>
      </c>
      <c r="D187" s="7">
        <v>31</v>
      </c>
      <c r="E187" s="8">
        <v>1</v>
      </c>
      <c r="F187" s="8">
        <v>71</v>
      </c>
      <c r="G187" s="9" t="s">
        <v>2</v>
      </c>
      <c r="H187" s="7" t="s">
        <v>20</v>
      </c>
      <c r="I187" s="8" t="s">
        <v>324</v>
      </c>
      <c r="J187" s="8">
        <v>4</v>
      </c>
      <c r="K187" s="8">
        <v>3</v>
      </c>
      <c r="L187" s="8">
        <v>0</v>
      </c>
      <c r="M187" s="8" t="s">
        <v>4</v>
      </c>
      <c r="N187" s="10">
        <v>0.84</v>
      </c>
      <c r="O187" s="10">
        <v>19.16</v>
      </c>
      <c r="P187" s="5" t="s">
        <v>8</v>
      </c>
    </row>
    <row r="188" spans="1:16" ht="27" customHeight="1">
      <c r="A188" s="11">
        <v>186</v>
      </c>
      <c r="B188" s="17">
        <v>10</v>
      </c>
      <c r="C188" s="18">
        <v>6</v>
      </c>
      <c r="D188" s="7">
        <v>1</v>
      </c>
      <c r="E188" s="8">
        <v>1</v>
      </c>
      <c r="F188" s="8">
        <v>68</v>
      </c>
      <c r="G188" s="9" t="s">
        <v>10</v>
      </c>
      <c r="H188" s="7" t="s">
        <v>5</v>
      </c>
      <c r="I188" s="8" t="s">
        <v>134</v>
      </c>
      <c r="J188" s="8">
        <v>4</v>
      </c>
      <c r="K188" s="8">
        <v>2</v>
      </c>
      <c r="L188" s="8">
        <v>0</v>
      </c>
      <c r="M188" s="8" t="s">
        <v>7</v>
      </c>
      <c r="N188" s="10">
        <v>4.68</v>
      </c>
      <c r="O188" s="10">
        <v>12.17</v>
      </c>
      <c r="P188" s="5" t="s">
        <v>430</v>
      </c>
    </row>
    <row r="189" spans="1:16" ht="27" customHeight="1">
      <c r="A189" s="11">
        <v>187</v>
      </c>
      <c r="B189" s="17">
        <v>8</v>
      </c>
      <c r="C189" s="18">
        <v>8</v>
      </c>
      <c r="D189" s="7">
        <v>82</v>
      </c>
      <c r="E189" s="8">
        <v>0</v>
      </c>
      <c r="F189" s="8">
        <v>50</v>
      </c>
      <c r="G189" s="9" t="s">
        <v>2</v>
      </c>
      <c r="H189" s="7" t="s">
        <v>20</v>
      </c>
      <c r="I189" s="8" t="s">
        <v>49</v>
      </c>
      <c r="J189" s="8">
        <v>4</v>
      </c>
      <c r="K189" s="8">
        <v>3</v>
      </c>
      <c r="L189" s="8">
        <v>0</v>
      </c>
      <c r="M189" s="8" t="s">
        <v>4</v>
      </c>
      <c r="N189" s="10">
        <v>2.02</v>
      </c>
      <c r="O189" s="10">
        <v>15.26</v>
      </c>
      <c r="P189" s="5" t="s">
        <v>430</v>
      </c>
    </row>
    <row r="190" spans="1:16" ht="27" customHeight="1">
      <c r="A190" s="11">
        <v>188</v>
      </c>
      <c r="B190" s="17">
        <v>2</v>
      </c>
      <c r="C190" s="18">
        <v>4</v>
      </c>
      <c r="D190" s="7">
        <v>81</v>
      </c>
      <c r="E190" s="8">
        <v>0</v>
      </c>
      <c r="F190" s="8">
        <v>64</v>
      </c>
      <c r="G190" s="9" t="s">
        <v>10</v>
      </c>
      <c r="H190" s="7" t="s">
        <v>5</v>
      </c>
      <c r="I190" s="8" t="s">
        <v>211</v>
      </c>
      <c r="J190" s="8">
        <v>4</v>
      </c>
      <c r="K190" s="8">
        <v>2</v>
      </c>
      <c r="L190" s="8">
        <v>0</v>
      </c>
      <c r="M190" s="8" t="s">
        <v>7</v>
      </c>
      <c r="N190" s="8">
        <v>1.02</v>
      </c>
      <c r="O190" s="8">
        <v>2.84</v>
      </c>
      <c r="P190" s="5" t="s">
        <v>430</v>
      </c>
    </row>
    <row r="191" spans="1:16" ht="27" customHeight="1">
      <c r="A191" s="11">
        <v>189</v>
      </c>
      <c r="B191" s="17">
        <v>2</v>
      </c>
      <c r="C191" s="18">
        <v>1</v>
      </c>
      <c r="D191" s="7">
        <v>81</v>
      </c>
      <c r="E191" s="8">
        <v>0</v>
      </c>
      <c r="F191" s="8">
        <v>63</v>
      </c>
      <c r="G191" s="9" t="s">
        <v>2</v>
      </c>
      <c r="H191" s="7" t="s">
        <v>20</v>
      </c>
      <c r="I191" s="8" t="s">
        <v>188</v>
      </c>
      <c r="J191" s="8">
        <v>4</v>
      </c>
      <c r="K191" s="8">
        <v>2</v>
      </c>
      <c r="L191" s="8">
        <v>0</v>
      </c>
      <c r="M191" s="8" t="s">
        <v>7</v>
      </c>
      <c r="N191" s="10">
        <v>2.0299999999999998</v>
      </c>
      <c r="O191" s="10">
        <v>6.09</v>
      </c>
      <c r="P191" s="5" t="s">
        <v>430</v>
      </c>
    </row>
    <row r="192" spans="1:16" ht="27" customHeight="1">
      <c r="A192" s="11">
        <v>190</v>
      </c>
      <c r="B192" s="17">
        <v>2</v>
      </c>
      <c r="C192" s="18">
        <v>4</v>
      </c>
      <c r="D192" s="7">
        <v>81</v>
      </c>
      <c r="E192" s="8">
        <v>0</v>
      </c>
      <c r="F192" s="8">
        <v>47</v>
      </c>
      <c r="G192" s="9" t="s">
        <v>2</v>
      </c>
      <c r="H192" s="7" t="s">
        <v>5</v>
      </c>
      <c r="I192" s="8" t="s">
        <v>34</v>
      </c>
      <c r="J192" s="8">
        <v>4</v>
      </c>
      <c r="K192" s="8">
        <v>2</v>
      </c>
      <c r="L192" s="8">
        <v>0</v>
      </c>
      <c r="M192" s="8" t="s">
        <v>35</v>
      </c>
      <c r="N192" s="8">
        <v>1.64</v>
      </c>
      <c r="O192" s="8">
        <v>10.77</v>
      </c>
      <c r="P192" s="5" t="s">
        <v>8</v>
      </c>
    </row>
    <row r="193" spans="1:16" ht="27" customHeight="1">
      <c r="A193" s="11">
        <v>191</v>
      </c>
      <c r="B193" s="17">
        <v>8</v>
      </c>
      <c r="C193" s="18">
        <v>8</v>
      </c>
      <c r="D193" s="7">
        <v>81</v>
      </c>
      <c r="E193" s="8">
        <v>0</v>
      </c>
      <c r="F193" s="8">
        <v>55</v>
      </c>
      <c r="G193" s="9" t="s">
        <v>2</v>
      </c>
      <c r="H193" s="7" t="s">
        <v>20</v>
      </c>
      <c r="I193" s="8" t="s">
        <v>98</v>
      </c>
      <c r="J193" s="8">
        <v>4</v>
      </c>
      <c r="K193" s="8">
        <v>2</v>
      </c>
      <c r="L193" s="8">
        <v>0</v>
      </c>
      <c r="M193" s="8" t="s">
        <v>7</v>
      </c>
      <c r="N193" s="8">
        <v>1.68</v>
      </c>
      <c r="O193" s="8">
        <v>238.15</v>
      </c>
      <c r="P193" s="5" t="s">
        <v>430</v>
      </c>
    </row>
    <row r="194" spans="1:16" ht="27" customHeight="1">
      <c r="A194" s="11">
        <v>192</v>
      </c>
      <c r="B194" s="17">
        <v>8</v>
      </c>
      <c r="C194" s="18">
        <v>3</v>
      </c>
      <c r="D194" s="7">
        <v>6</v>
      </c>
      <c r="E194" s="8">
        <v>1</v>
      </c>
      <c r="F194" s="8">
        <v>50</v>
      </c>
      <c r="G194" s="9" t="s">
        <v>10</v>
      </c>
      <c r="H194" s="7" t="s">
        <v>5</v>
      </c>
      <c r="I194" s="8" t="s">
        <v>50</v>
      </c>
      <c r="J194" s="8">
        <v>4</v>
      </c>
      <c r="K194" s="8">
        <v>3</v>
      </c>
      <c r="L194" s="8">
        <v>0</v>
      </c>
      <c r="M194" s="8" t="s">
        <v>4</v>
      </c>
      <c r="N194" s="8">
        <v>1.18</v>
      </c>
      <c r="O194" s="8">
        <v>12.86</v>
      </c>
      <c r="P194" s="5" t="s">
        <v>431</v>
      </c>
    </row>
    <row r="195" spans="1:16" ht="27" customHeight="1">
      <c r="A195" s="11">
        <v>193</v>
      </c>
      <c r="B195" s="17">
        <v>4</v>
      </c>
      <c r="C195" s="18">
        <v>2</v>
      </c>
      <c r="D195" s="7">
        <v>24</v>
      </c>
      <c r="E195" s="8">
        <v>1</v>
      </c>
      <c r="F195" s="8">
        <v>53</v>
      </c>
      <c r="G195" s="9" t="s">
        <v>2</v>
      </c>
      <c r="H195" s="7" t="s">
        <v>5</v>
      </c>
      <c r="I195" s="8" t="s">
        <v>76</v>
      </c>
      <c r="J195" s="8">
        <v>4</v>
      </c>
      <c r="K195" s="8">
        <v>1</v>
      </c>
      <c r="L195" s="8">
        <v>0</v>
      </c>
      <c r="M195" s="8" t="s">
        <v>17</v>
      </c>
      <c r="N195" s="10">
        <v>1.29</v>
      </c>
      <c r="O195" s="10">
        <v>9.08</v>
      </c>
      <c r="P195" s="5" t="s">
        <v>430</v>
      </c>
    </row>
    <row r="196" spans="1:16" ht="27" customHeight="1">
      <c r="A196" s="11">
        <v>194</v>
      </c>
      <c r="B196" s="17">
        <v>10</v>
      </c>
      <c r="C196" s="18">
        <v>8</v>
      </c>
      <c r="D196" s="7">
        <v>5</v>
      </c>
      <c r="E196" s="8">
        <v>1</v>
      </c>
      <c r="F196" s="8">
        <v>59</v>
      </c>
      <c r="G196" s="9" t="s">
        <v>2</v>
      </c>
      <c r="H196" s="7" t="s">
        <v>5</v>
      </c>
      <c r="I196" s="8" t="s">
        <v>133</v>
      </c>
      <c r="J196" s="8">
        <v>4</v>
      </c>
      <c r="K196" s="8">
        <v>3</v>
      </c>
      <c r="L196" s="8">
        <v>0</v>
      </c>
      <c r="M196" s="8" t="s">
        <v>17</v>
      </c>
      <c r="N196" s="10">
        <v>15.96</v>
      </c>
      <c r="O196" s="10">
        <v>936.93</v>
      </c>
      <c r="P196" s="5" t="s">
        <v>8</v>
      </c>
    </row>
    <row r="197" spans="1:16" ht="27" customHeight="1">
      <c r="A197" s="11">
        <v>195</v>
      </c>
      <c r="B197" s="17">
        <v>1</v>
      </c>
      <c r="C197" s="18">
        <v>0</v>
      </c>
      <c r="D197" s="7">
        <v>80</v>
      </c>
      <c r="E197" s="8">
        <v>0</v>
      </c>
      <c r="F197" s="8">
        <v>65</v>
      </c>
      <c r="G197" s="9" t="s">
        <v>2</v>
      </c>
      <c r="H197" s="7" t="s">
        <v>20</v>
      </c>
      <c r="I197" s="8" t="s">
        <v>231</v>
      </c>
      <c r="J197" s="8">
        <v>2</v>
      </c>
      <c r="K197" s="8">
        <v>1</v>
      </c>
      <c r="L197" s="8">
        <v>0</v>
      </c>
      <c r="M197" s="8" t="s">
        <v>35</v>
      </c>
      <c r="N197" s="10">
        <v>2.0099999999999998</v>
      </c>
      <c r="O197" s="10">
        <v>8.59</v>
      </c>
      <c r="P197" s="5" t="s">
        <v>8</v>
      </c>
    </row>
    <row r="198" spans="1:16" ht="27" customHeight="1">
      <c r="A198" s="11">
        <v>196</v>
      </c>
      <c r="B198" s="17">
        <v>12</v>
      </c>
      <c r="C198" s="18">
        <v>1</v>
      </c>
      <c r="D198" s="7">
        <v>33</v>
      </c>
      <c r="E198" s="8">
        <v>1</v>
      </c>
      <c r="F198" s="8">
        <v>62</v>
      </c>
      <c r="G198" s="9" t="s">
        <v>2</v>
      </c>
      <c r="H198" s="7" t="s">
        <v>20</v>
      </c>
      <c r="I198" s="8" t="s">
        <v>179</v>
      </c>
      <c r="J198" s="8">
        <v>4</v>
      </c>
      <c r="K198" s="8">
        <v>3</v>
      </c>
      <c r="L198" s="8">
        <v>0</v>
      </c>
      <c r="M198" s="8" t="s">
        <v>17</v>
      </c>
      <c r="N198" s="10">
        <v>99.93</v>
      </c>
      <c r="O198" s="10">
        <v>32.130000000000003</v>
      </c>
      <c r="P198" s="5" t="s">
        <v>8</v>
      </c>
    </row>
    <row r="199" spans="1:16" ht="27" customHeight="1">
      <c r="A199" s="11">
        <v>197</v>
      </c>
      <c r="B199" s="17">
        <v>11</v>
      </c>
      <c r="C199" s="18">
        <v>2</v>
      </c>
      <c r="D199" s="7">
        <v>16</v>
      </c>
      <c r="E199" s="8">
        <v>1</v>
      </c>
      <c r="F199" s="8">
        <v>65</v>
      </c>
      <c r="G199" s="9" t="s">
        <v>2</v>
      </c>
      <c r="H199" s="7" t="s">
        <v>20</v>
      </c>
      <c r="I199" s="8" t="s">
        <v>234</v>
      </c>
      <c r="J199" s="8">
        <v>4</v>
      </c>
      <c r="K199" s="8">
        <v>3</v>
      </c>
      <c r="L199" s="8">
        <v>0</v>
      </c>
      <c r="M199" s="8" t="s">
        <v>17</v>
      </c>
      <c r="N199" s="10">
        <v>1.1399999999999999</v>
      </c>
      <c r="O199" s="10">
        <v>58.36</v>
      </c>
      <c r="P199" s="5" t="s">
        <v>8</v>
      </c>
    </row>
    <row r="200" spans="1:16" ht="27" customHeight="1">
      <c r="A200" s="11">
        <v>198</v>
      </c>
      <c r="B200" s="17">
        <v>10</v>
      </c>
      <c r="C200" s="18">
        <v>2</v>
      </c>
      <c r="D200" s="7">
        <v>3</v>
      </c>
      <c r="E200" s="8">
        <v>1</v>
      </c>
      <c r="F200" s="8">
        <v>59</v>
      </c>
      <c r="G200" s="9" t="s">
        <v>2</v>
      </c>
      <c r="H200" s="7" t="s">
        <v>18</v>
      </c>
      <c r="I200" s="8" t="s">
        <v>134</v>
      </c>
      <c r="J200" s="8">
        <v>3</v>
      </c>
      <c r="K200" s="8">
        <v>3</v>
      </c>
      <c r="L200" s="8">
        <v>0</v>
      </c>
      <c r="M200" s="8" t="s">
        <v>17</v>
      </c>
      <c r="N200" s="10">
        <v>1.1299999999999999</v>
      </c>
      <c r="O200" s="10">
        <v>82.83</v>
      </c>
      <c r="P200" s="5" t="s">
        <v>8</v>
      </c>
    </row>
    <row r="201" spans="1:16" ht="27" customHeight="1">
      <c r="A201" s="11">
        <v>199</v>
      </c>
      <c r="B201" s="17" t="s">
        <v>429</v>
      </c>
      <c r="C201" s="18">
        <v>0</v>
      </c>
      <c r="D201" s="7">
        <v>77</v>
      </c>
      <c r="E201" s="8">
        <v>0</v>
      </c>
      <c r="F201" s="8">
        <v>63</v>
      </c>
      <c r="G201" s="9" t="s">
        <v>2</v>
      </c>
      <c r="H201" s="7"/>
      <c r="I201" s="8" t="s">
        <v>188</v>
      </c>
      <c r="J201" s="8">
        <v>4</v>
      </c>
      <c r="K201" s="8">
        <v>1</v>
      </c>
      <c r="L201" s="8">
        <v>0</v>
      </c>
      <c r="M201" s="8" t="s">
        <v>7</v>
      </c>
      <c r="N201" s="10">
        <v>3.38</v>
      </c>
      <c r="O201" s="10">
        <v>32.630000000000003</v>
      </c>
      <c r="P201" s="5" t="s">
        <v>430</v>
      </c>
    </row>
    <row r="202" spans="1:16" ht="27" customHeight="1">
      <c r="A202" s="11">
        <v>200</v>
      </c>
      <c r="B202" s="17">
        <v>12</v>
      </c>
      <c r="C202" s="18">
        <v>2</v>
      </c>
      <c r="D202" s="7">
        <v>13</v>
      </c>
      <c r="E202" s="8">
        <v>1</v>
      </c>
      <c r="F202" s="8">
        <v>62</v>
      </c>
      <c r="G202" s="9" t="s">
        <v>2</v>
      </c>
      <c r="H202" s="7" t="s">
        <v>20</v>
      </c>
      <c r="I202" s="8" t="s">
        <v>180</v>
      </c>
      <c r="J202" s="8">
        <v>4</v>
      </c>
      <c r="K202" s="8">
        <v>3</v>
      </c>
      <c r="L202" s="8">
        <v>0</v>
      </c>
      <c r="M202" s="8" t="s">
        <v>17</v>
      </c>
      <c r="N202" s="10">
        <v>2.52</v>
      </c>
      <c r="O202" s="10">
        <v>18.940000000000001</v>
      </c>
      <c r="P202" s="5" t="s">
        <v>430</v>
      </c>
    </row>
    <row r="203" spans="1:16" ht="27" customHeight="1">
      <c r="A203" s="11">
        <v>201</v>
      </c>
      <c r="B203" s="17">
        <v>8</v>
      </c>
      <c r="C203" s="18">
        <v>8</v>
      </c>
      <c r="D203" s="7">
        <v>77</v>
      </c>
      <c r="E203" s="8">
        <v>0</v>
      </c>
      <c r="F203" s="8">
        <v>51</v>
      </c>
      <c r="G203" s="9" t="s">
        <v>10</v>
      </c>
      <c r="H203" s="7" t="s">
        <v>5</v>
      </c>
      <c r="I203" s="8" t="s">
        <v>57</v>
      </c>
      <c r="J203" s="8">
        <v>4</v>
      </c>
      <c r="K203" s="8">
        <v>2</v>
      </c>
      <c r="L203" s="8">
        <v>0</v>
      </c>
      <c r="M203" s="8" t="s">
        <v>7</v>
      </c>
      <c r="N203" s="8">
        <v>1.82</v>
      </c>
      <c r="O203" s="8">
        <v>7.37</v>
      </c>
      <c r="P203" s="5" t="s">
        <v>8</v>
      </c>
    </row>
    <row r="204" spans="1:16" ht="27" customHeight="1">
      <c r="A204" s="11">
        <v>202</v>
      </c>
      <c r="B204" s="17">
        <v>12</v>
      </c>
      <c r="C204" s="18">
        <v>2</v>
      </c>
      <c r="D204" s="7">
        <v>10</v>
      </c>
      <c r="E204" s="8">
        <v>1</v>
      </c>
      <c r="F204" s="8">
        <v>60</v>
      </c>
      <c r="G204" s="9" t="s">
        <v>2</v>
      </c>
      <c r="H204" s="7" t="s">
        <v>20</v>
      </c>
      <c r="I204" s="8" t="s">
        <v>147</v>
      </c>
      <c r="J204" s="8">
        <v>4</v>
      </c>
      <c r="K204" s="8">
        <v>3</v>
      </c>
      <c r="L204" s="8">
        <v>0</v>
      </c>
      <c r="M204" s="8" t="s">
        <v>4</v>
      </c>
      <c r="N204" s="10">
        <v>2.97</v>
      </c>
      <c r="O204" s="10">
        <v>2.38</v>
      </c>
      <c r="P204" s="5" t="s">
        <v>8</v>
      </c>
    </row>
    <row r="205" spans="1:16" ht="27" customHeight="1">
      <c r="A205" s="11">
        <v>203</v>
      </c>
      <c r="B205" s="17">
        <v>4</v>
      </c>
      <c r="C205" s="18">
        <v>6</v>
      </c>
      <c r="D205" s="7">
        <v>77</v>
      </c>
      <c r="E205" s="8">
        <v>0</v>
      </c>
      <c r="F205" s="8">
        <v>51</v>
      </c>
      <c r="G205" s="9" t="s">
        <v>2</v>
      </c>
      <c r="H205" s="7" t="s">
        <v>5</v>
      </c>
      <c r="I205" s="8" t="s">
        <v>49</v>
      </c>
      <c r="J205" s="8">
        <v>4</v>
      </c>
      <c r="K205" s="8">
        <v>1</v>
      </c>
      <c r="L205" s="8">
        <v>0</v>
      </c>
      <c r="M205" s="8" t="s">
        <v>7</v>
      </c>
      <c r="N205" s="8">
        <v>3.1</v>
      </c>
      <c r="O205" s="8">
        <v>33.840000000000003</v>
      </c>
      <c r="P205" s="5" t="s">
        <v>8</v>
      </c>
    </row>
    <row r="206" spans="1:16" ht="27" customHeight="1">
      <c r="A206" s="11">
        <v>204</v>
      </c>
      <c r="B206" s="17">
        <v>12</v>
      </c>
      <c r="C206" s="18">
        <v>4</v>
      </c>
      <c r="D206" s="7">
        <v>66</v>
      </c>
      <c r="E206" s="8">
        <v>1</v>
      </c>
      <c r="F206" s="8">
        <v>54</v>
      </c>
      <c r="G206" s="9" t="s">
        <v>2</v>
      </c>
      <c r="H206" s="7" t="s">
        <v>20</v>
      </c>
      <c r="I206" s="8" t="s">
        <v>89</v>
      </c>
      <c r="J206" s="8">
        <v>4</v>
      </c>
      <c r="K206" s="8">
        <v>2</v>
      </c>
      <c r="L206" s="8">
        <v>0</v>
      </c>
      <c r="M206" s="8" t="s">
        <v>7</v>
      </c>
      <c r="N206" s="10">
        <v>13.37</v>
      </c>
      <c r="O206" s="10">
        <v>235.08</v>
      </c>
      <c r="P206" s="5" t="s">
        <v>430</v>
      </c>
    </row>
    <row r="207" spans="1:16" ht="27" customHeight="1">
      <c r="A207" s="11">
        <v>205</v>
      </c>
      <c r="B207" s="17">
        <v>9</v>
      </c>
      <c r="C207" s="18">
        <v>8</v>
      </c>
      <c r="D207" s="7">
        <v>5</v>
      </c>
      <c r="E207" s="8">
        <v>1</v>
      </c>
      <c r="F207" s="8">
        <v>58</v>
      </c>
      <c r="G207" s="9" t="s">
        <v>10</v>
      </c>
      <c r="H207" s="7" t="s">
        <v>5</v>
      </c>
      <c r="I207" s="8" t="s">
        <v>120</v>
      </c>
      <c r="J207" s="8">
        <v>4</v>
      </c>
      <c r="K207" s="8">
        <v>3</v>
      </c>
      <c r="L207" s="8">
        <v>1</v>
      </c>
      <c r="M207" s="8" t="s">
        <v>22</v>
      </c>
      <c r="N207" s="10" t="s">
        <v>121</v>
      </c>
      <c r="O207" s="10">
        <v>76.31</v>
      </c>
      <c r="P207" s="5" t="s">
        <v>431</v>
      </c>
    </row>
    <row r="208" spans="1:16" ht="27" customHeight="1">
      <c r="A208" s="11">
        <v>206</v>
      </c>
      <c r="B208" s="17">
        <v>12</v>
      </c>
      <c r="C208" s="18">
        <v>2</v>
      </c>
      <c r="D208" s="7">
        <v>75</v>
      </c>
      <c r="E208" s="8">
        <v>0</v>
      </c>
      <c r="F208" s="8">
        <v>69</v>
      </c>
      <c r="G208" s="9" t="s">
        <v>10</v>
      </c>
      <c r="H208" s="7" t="s">
        <v>20</v>
      </c>
      <c r="I208" s="8" t="s">
        <v>297</v>
      </c>
      <c r="J208" s="8">
        <v>4</v>
      </c>
      <c r="K208" s="8">
        <v>1</v>
      </c>
      <c r="L208" s="8">
        <v>0</v>
      </c>
      <c r="M208" s="8" t="s">
        <v>7</v>
      </c>
      <c r="N208" s="8">
        <v>2.25</v>
      </c>
      <c r="O208" s="8" t="s">
        <v>419</v>
      </c>
      <c r="P208" s="5" t="s">
        <v>8</v>
      </c>
    </row>
    <row r="209" spans="1:16" ht="27" customHeight="1">
      <c r="A209" s="11">
        <v>207</v>
      </c>
      <c r="B209" s="17">
        <v>12</v>
      </c>
      <c r="C209" s="18">
        <v>10</v>
      </c>
      <c r="D209" s="7">
        <v>75</v>
      </c>
      <c r="E209" s="8">
        <v>0</v>
      </c>
      <c r="F209" s="8">
        <v>68</v>
      </c>
      <c r="G209" s="9" t="s">
        <v>2</v>
      </c>
      <c r="H209" s="7" t="s">
        <v>5</v>
      </c>
      <c r="I209" s="8" t="s">
        <v>290</v>
      </c>
      <c r="J209" s="8">
        <v>4</v>
      </c>
      <c r="K209" s="8">
        <v>2</v>
      </c>
      <c r="L209" s="8">
        <v>0</v>
      </c>
      <c r="M209" s="8" t="s">
        <v>7</v>
      </c>
      <c r="N209" s="10">
        <v>13.4</v>
      </c>
      <c r="O209" s="10">
        <v>364.48</v>
      </c>
      <c r="P209" s="5" t="s">
        <v>8</v>
      </c>
    </row>
    <row r="210" spans="1:16" ht="27" customHeight="1">
      <c r="A210" s="11">
        <v>208</v>
      </c>
      <c r="B210" s="17">
        <v>12</v>
      </c>
      <c r="C210" s="18">
        <v>8</v>
      </c>
      <c r="D210" s="7">
        <v>5</v>
      </c>
      <c r="E210" s="8">
        <v>1</v>
      </c>
      <c r="F210" s="8">
        <v>32</v>
      </c>
      <c r="G210" s="9" t="s">
        <v>2</v>
      </c>
      <c r="H210" s="7" t="s">
        <v>5</v>
      </c>
      <c r="I210" s="8" t="s">
        <v>9</v>
      </c>
      <c r="J210" s="8">
        <v>4</v>
      </c>
      <c r="K210" s="8">
        <v>2</v>
      </c>
      <c r="L210" s="8">
        <v>0</v>
      </c>
      <c r="M210" s="8" t="s">
        <v>7</v>
      </c>
      <c r="N210" s="10">
        <v>0.68</v>
      </c>
      <c r="O210" s="10">
        <v>5</v>
      </c>
      <c r="P210" s="5" t="s">
        <v>430</v>
      </c>
    </row>
    <row r="211" spans="1:16" ht="27" customHeight="1">
      <c r="A211" s="11">
        <v>209</v>
      </c>
      <c r="B211" s="17">
        <v>12</v>
      </c>
      <c r="C211" s="18">
        <v>3</v>
      </c>
      <c r="D211" s="7">
        <v>8</v>
      </c>
      <c r="E211" s="8">
        <v>1</v>
      </c>
      <c r="F211" s="8">
        <v>66</v>
      </c>
      <c r="G211" s="9" t="s">
        <v>2</v>
      </c>
      <c r="H211" s="7" t="s">
        <v>20</v>
      </c>
      <c r="I211" s="8" t="s">
        <v>263</v>
      </c>
      <c r="J211" s="8">
        <v>4</v>
      </c>
      <c r="K211" s="8">
        <v>3</v>
      </c>
      <c r="L211" s="8">
        <v>1</v>
      </c>
      <c r="M211" s="8" t="s">
        <v>22</v>
      </c>
      <c r="N211" s="10">
        <v>3.44</v>
      </c>
      <c r="O211" s="10">
        <v>6.3</v>
      </c>
      <c r="P211" s="5" t="s">
        <v>8</v>
      </c>
    </row>
    <row r="212" spans="1:16" ht="27" customHeight="1">
      <c r="A212" s="11">
        <v>210</v>
      </c>
      <c r="B212" s="17">
        <v>8</v>
      </c>
      <c r="C212" s="18">
        <v>0</v>
      </c>
      <c r="D212" s="7">
        <v>74</v>
      </c>
      <c r="E212" s="8">
        <v>0</v>
      </c>
      <c r="F212" s="8">
        <v>70</v>
      </c>
      <c r="G212" s="9" t="s">
        <v>2</v>
      </c>
      <c r="H212" s="7" t="s">
        <v>20</v>
      </c>
      <c r="I212" s="8" t="s">
        <v>310</v>
      </c>
      <c r="J212" s="8">
        <v>4</v>
      </c>
      <c r="K212" s="8">
        <v>2</v>
      </c>
      <c r="L212" s="8">
        <v>0</v>
      </c>
      <c r="M212" s="8" t="s">
        <v>7</v>
      </c>
      <c r="N212" s="10">
        <v>1</v>
      </c>
      <c r="O212" s="10" t="s">
        <v>26</v>
      </c>
      <c r="P212" s="5" t="s">
        <v>8</v>
      </c>
    </row>
    <row r="213" spans="1:16" ht="27" customHeight="1">
      <c r="A213" s="11">
        <v>211</v>
      </c>
      <c r="B213" s="17">
        <v>9</v>
      </c>
      <c r="C213" s="18">
        <v>10</v>
      </c>
      <c r="D213" s="7">
        <v>74</v>
      </c>
      <c r="E213" s="8">
        <v>0</v>
      </c>
      <c r="F213" s="8">
        <v>77</v>
      </c>
      <c r="G213" s="9" t="s">
        <v>10</v>
      </c>
      <c r="H213" s="7" t="s">
        <v>20</v>
      </c>
      <c r="I213" s="8" t="s">
        <v>359</v>
      </c>
      <c r="J213" s="8">
        <v>4</v>
      </c>
      <c r="K213" s="8">
        <v>2</v>
      </c>
      <c r="L213" s="8">
        <v>0</v>
      </c>
      <c r="M213" s="8" t="s">
        <v>17</v>
      </c>
      <c r="N213" s="10">
        <v>11.53</v>
      </c>
      <c r="O213" s="10">
        <v>490.18</v>
      </c>
      <c r="P213" s="5" t="s">
        <v>8</v>
      </c>
    </row>
    <row r="214" spans="1:16" ht="27" customHeight="1">
      <c r="A214" s="11">
        <v>212</v>
      </c>
      <c r="B214" s="17">
        <v>8</v>
      </c>
      <c r="C214" s="18">
        <v>6</v>
      </c>
      <c r="D214" s="7">
        <v>74</v>
      </c>
      <c r="E214" s="8">
        <v>0</v>
      </c>
      <c r="F214" s="8">
        <v>52</v>
      </c>
      <c r="G214" s="9" t="s">
        <v>2</v>
      </c>
      <c r="H214" s="7" t="s">
        <v>20</v>
      </c>
      <c r="I214" s="8" t="s">
        <v>60</v>
      </c>
      <c r="J214" s="8">
        <v>4</v>
      </c>
      <c r="K214" s="8">
        <v>2</v>
      </c>
      <c r="L214" s="8">
        <v>0</v>
      </c>
      <c r="M214" s="8" t="s">
        <v>17</v>
      </c>
      <c r="N214" s="8">
        <v>8.36</v>
      </c>
      <c r="O214" s="8">
        <v>152.44</v>
      </c>
      <c r="P214" s="5" t="s">
        <v>8</v>
      </c>
    </row>
    <row r="215" spans="1:16" ht="27" customHeight="1">
      <c r="A215" s="11">
        <v>213</v>
      </c>
      <c r="B215" s="17">
        <v>8</v>
      </c>
      <c r="C215" s="18">
        <v>2</v>
      </c>
      <c r="D215" s="7">
        <v>72</v>
      </c>
      <c r="E215" s="8">
        <v>0</v>
      </c>
      <c r="F215" s="8">
        <v>64</v>
      </c>
      <c r="G215" s="9" t="s">
        <v>2</v>
      </c>
      <c r="H215" s="7" t="s">
        <v>18</v>
      </c>
      <c r="I215" s="8" t="s">
        <v>212</v>
      </c>
      <c r="J215" s="8">
        <v>4</v>
      </c>
      <c r="K215" s="8">
        <v>2</v>
      </c>
      <c r="L215" s="8">
        <v>0</v>
      </c>
      <c r="M215" s="8" t="s">
        <v>7</v>
      </c>
      <c r="N215" s="8">
        <v>2.0499999999999998</v>
      </c>
      <c r="O215" s="8">
        <v>43.34</v>
      </c>
      <c r="P215" s="5" t="s">
        <v>8</v>
      </c>
    </row>
    <row r="216" spans="1:16" ht="27" customHeight="1">
      <c r="A216" s="11">
        <v>214</v>
      </c>
      <c r="B216" s="17">
        <v>12</v>
      </c>
      <c r="C216" s="18">
        <v>3</v>
      </c>
      <c r="D216" s="7">
        <v>8</v>
      </c>
      <c r="E216" s="8">
        <v>1</v>
      </c>
      <c r="F216" s="8">
        <v>77</v>
      </c>
      <c r="G216" s="9" t="s">
        <v>2</v>
      </c>
      <c r="H216" s="7" t="s">
        <v>20</v>
      </c>
      <c r="I216" s="8" t="s">
        <v>360</v>
      </c>
      <c r="J216" s="8">
        <v>4</v>
      </c>
      <c r="K216" s="8">
        <v>3</v>
      </c>
      <c r="L216" s="8">
        <v>0</v>
      </c>
      <c r="M216" s="8" t="s">
        <v>17</v>
      </c>
      <c r="N216" s="10">
        <v>3.32</v>
      </c>
      <c r="O216" s="10">
        <v>204.46</v>
      </c>
      <c r="P216" s="5" t="s">
        <v>8</v>
      </c>
    </row>
    <row r="217" spans="1:16" ht="27" customHeight="1">
      <c r="A217" s="11">
        <v>215</v>
      </c>
      <c r="B217" s="17">
        <v>9</v>
      </c>
      <c r="C217" s="18">
        <v>4</v>
      </c>
      <c r="D217" s="7">
        <v>15</v>
      </c>
      <c r="E217" s="8">
        <v>1</v>
      </c>
      <c r="F217" s="8">
        <v>74</v>
      </c>
      <c r="G217" s="9" t="s">
        <v>10</v>
      </c>
      <c r="H217" s="7" t="s">
        <v>20</v>
      </c>
      <c r="I217" s="8" t="s">
        <v>340</v>
      </c>
      <c r="J217" s="8">
        <v>4</v>
      </c>
      <c r="K217" s="8">
        <v>2</v>
      </c>
      <c r="L217" s="8">
        <v>0</v>
      </c>
      <c r="M217" s="8" t="s">
        <v>7</v>
      </c>
      <c r="N217" s="10">
        <v>0.92</v>
      </c>
      <c r="O217" s="10" t="s">
        <v>422</v>
      </c>
      <c r="P217" s="5" t="s">
        <v>430</v>
      </c>
    </row>
    <row r="218" spans="1:16" ht="27" customHeight="1">
      <c r="A218" s="11">
        <v>216</v>
      </c>
      <c r="B218" s="17">
        <v>6</v>
      </c>
      <c r="C218" s="18">
        <v>8</v>
      </c>
      <c r="D218" s="7">
        <v>75</v>
      </c>
      <c r="E218" s="8">
        <v>0</v>
      </c>
      <c r="F218" s="8">
        <v>52</v>
      </c>
      <c r="G218" s="9" t="s">
        <v>2</v>
      </c>
      <c r="H218" s="7" t="s">
        <v>20</v>
      </c>
      <c r="I218" s="8" t="s">
        <v>63</v>
      </c>
      <c r="J218" s="8">
        <v>4</v>
      </c>
      <c r="K218" s="8">
        <v>1</v>
      </c>
      <c r="L218" s="8">
        <v>0</v>
      </c>
      <c r="M218" s="8" t="s">
        <v>7</v>
      </c>
      <c r="N218" s="8">
        <v>2.4300000000000002</v>
      </c>
      <c r="O218" s="8">
        <v>24.76</v>
      </c>
      <c r="P218" s="5" t="s">
        <v>8</v>
      </c>
    </row>
    <row r="219" spans="1:16" ht="27" customHeight="1">
      <c r="A219" s="11">
        <v>217</v>
      </c>
      <c r="B219" s="17">
        <v>10</v>
      </c>
      <c r="C219" s="18">
        <v>2</v>
      </c>
      <c r="D219" s="7">
        <v>14</v>
      </c>
      <c r="E219" s="8">
        <v>1</v>
      </c>
      <c r="F219" s="8">
        <v>66</v>
      </c>
      <c r="G219" s="9" t="s">
        <v>2</v>
      </c>
      <c r="H219" s="7" t="s">
        <v>20</v>
      </c>
      <c r="I219" s="8" t="s">
        <v>264</v>
      </c>
      <c r="J219" s="8">
        <v>4</v>
      </c>
      <c r="K219" s="8">
        <v>3</v>
      </c>
      <c r="L219" s="8">
        <v>0</v>
      </c>
      <c r="M219" s="8" t="s">
        <v>17</v>
      </c>
      <c r="N219" s="10">
        <v>25.13</v>
      </c>
      <c r="O219" s="10">
        <v>44.79</v>
      </c>
      <c r="P219" s="5" t="s">
        <v>430</v>
      </c>
    </row>
    <row r="220" spans="1:16" ht="27" customHeight="1">
      <c r="A220" s="11">
        <v>218</v>
      </c>
      <c r="B220" s="17">
        <v>12</v>
      </c>
      <c r="C220" s="18">
        <v>8</v>
      </c>
      <c r="D220" s="7">
        <v>71</v>
      </c>
      <c r="E220" s="8">
        <v>0</v>
      </c>
      <c r="F220" s="8">
        <v>72</v>
      </c>
      <c r="G220" s="9" t="s">
        <v>2</v>
      </c>
      <c r="H220" s="7" t="s">
        <v>20</v>
      </c>
      <c r="I220" s="8" t="s">
        <v>333</v>
      </c>
      <c r="J220" s="8">
        <v>4</v>
      </c>
      <c r="K220" s="8">
        <v>1</v>
      </c>
      <c r="L220" s="8">
        <v>0</v>
      </c>
      <c r="M220" s="8" t="s">
        <v>7</v>
      </c>
      <c r="N220" s="8">
        <v>1.44</v>
      </c>
      <c r="O220" s="8">
        <v>3.34</v>
      </c>
      <c r="P220" s="5" t="s">
        <v>430</v>
      </c>
    </row>
    <row r="221" spans="1:16" ht="27" customHeight="1">
      <c r="A221" s="11">
        <v>219</v>
      </c>
      <c r="B221" s="17">
        <v>12</v>
      </c>
      <c r="C221" s="18">
        <v>8</v>
      </c>
      <c r="D221" s="7">
        <v>19</v>
      </c>
      <c r="E221" s="8">
        <v>1</v>
      </c>
      <c r="F221" s="8">
        <v>69</v>
      </c>
      <c r="G221" s="9" t="s">
        <v>2</v>
      </c>
      <c r="H221" s="7" t="s">
        <v>18</v>
      </c>
      <c r="I221" s="8" t="s">
        <v>298</v>
      </c>
      <c r="J221" s="8">
        <v>4</v>
      </c>
      <c r="K221" s="8">
        <v>3</v>
      </c>
      <c r="L221" s="8">
        <v>0</v>
      </c>
      <c r="M221" s="8" t="s">
        <v>17</v>
      </c>
      <c r="N221" s="10">
        <v>2.2000000000000002</v>
      </c>
      <c r="O221" s="10" t="s">
        <v>26</v>
      </c>
      <c r="P221" s="5" t="s">
        <v>430</v>
      </c>
    </row>
    <row r="222" spans="1:16" ht="27" customHeight="1">
      <c r="A222" s="11">
        <v>220</v>
      </c>
      <c r="B222" s="17">
        <v>12</v>
      </c>
      <c r="C222" s="18">
        <v>6</v>
      </c>
      <c r="D222" s="7">
        <v>70</v>
      </c>
      <c r="E222" s="8">
        <v>0</v>
      </c>
      <c r="F222" s="8">
        <v>76</v>
      </c>
      <c r="G222" s="9" t="s">
        <v>2</v>
      </c>
      <c r="H222" s="7" t="s">
        <v>5</v>
      </c>
      <c r="I222" s="8" t="s">
        <v>265</v>
      </c>
      <c r="J222" s="8">
        <v>4</v>
      </c>
      <c r="K222" s="8">
        <v>1</v>
      </c>
      <c r="L222" s="8">
        <v>0</v>
      </c>
      <c r="M222" s="8" t="s">
        <v>7</v>
      </c>
      <c r="N222" s="8">
        <v>1.49</v>
      </c>
      <c r="O222" s="8">
        <v>159.06</v>
      </c>
      <c r="P222" s="5" t="s">
        <v>430</v>
      </c>
    </row>
    <row r="223" spans="1:16" ht="27" customHeight="1">
      <c r="A223" s="11">
        <v>221</v>
      </c>
      <c r="B223" s="17" t="s">
        <v>429</v>
      </c>
      <c r="C223" s="18">
        <v>8</v>
      </c>
      <c r="D223" s="7">
        <v>70</v>
      </c>
      <c r="E223" s="8">
        <v>0</v>
      </c>
      <c r="F223" s="8">
        <v>32</v>
      </c>
      <c r="G223" s="9" t="s">
        <v>10</v>
      </c>
      <c r="H223" s="7" t="s">
        <v>5</v>
      </c>
      <c r="I223" s="8" t="s">
        <v>11</v>
      </c>
      <c r="J223" s="8">
        <v>4</v>
      </c>
      <c r="K223" s="8">
        <v>1</v>
      </c>
      <c r="L223" s="8">
        <v>0</v>
      </c>
      <c r="M223" s="8" t="s">
        <v>7</v>
      </c>
      <c r="N223" s="10">
        <v>0.65</v>
      </c>
      <c r="O223" s="10">
        <v>9.2799999999999994</v>
      </c>
      <c r="P223" s="5" t="s">
        <v>430</v>
      </c>
    </row>
    <row r="224" spans="1:16" ht="27" customHeight="1">
      <c r="A224" s="11">
        <v>222</v>
      </c>
      <c r="B224" s="17">
        <v>8</v>
      </c>
      <c r="C224" s="18">
        <v>8</v>
      </c>
      <c r="D224" s="7">
        <v>69</v>
      </c>
      <c r="E224" s="8">
        <v>0</v>
      </c>
      <c r="F224" s="8">
        <v>62</v>
      </c>
      <c r="G224" s="9" t="s">
        <v>2</v>
      </c>
      <c r="H224" s="7" t="s">
        <v>5</v>
      </c>
      <c r="I224" s="8" t="s">
        <v>181</v>
      </c>
      <c r="J224" s="8">
        <v>4</v>
      </c>
      <c r="K224" s="8">
        <v>2</v>
      </c>
      <c r="L224" s="8">
        <v>0</v>
      </c>
      <c r="M224" s="8" t="s">
        <v>7</v>
      </c>
      <c r="N224" s="8">
        <v>0.78</v>
      </c>
      <c r="O224" s="8">
        <v>4.32</v>
      </c>
      <c r="P224" s="5" t="s">
        <v>430</v>
      </c>
    </row>
    <row r="225" spans="1:16" ht="27" customHeight="1">
      <c r="A225" s="11">
        <v>223</v>
      </c>
      <c r="B225" s="17">
        <v>8</v>
      </c>
      <c r="C225" s="18">
        <v>4</v>
      </c>
      <c r="D225" s="7">
        <v>67</v>
      </c>
      <c r="E225" s="8">
        <v>0</v>
      </c>
      <c r="F225" s="8">
        <v>46</v>
      </c>
      <c r="G225" s="9" t="s">
        <v>2</v>
      </c>
      <c r="H225" s="7" t="s">
        <v>18</v>
      </c>
      <c r="I225" s="8" t="s">
        <v>32</v>
      </c>
      <c r="J225" s="8">
        <v>4</v>
      </c>
      <c r="K225" s="8">
        <v>3</v>
      </c>
      <c r="L225" s="8">
        <v>0</v>
      </c>
      <c r="M225" s="8" t="s">
        <v>17</v>
      </c>
      <c r="N225" s="8">
        <v>1.97</v>
      </c>
      <c r="O225" s="8">
        <v>48.75</v>
      </c>
      <c r="P225" s="5" t="s">
        <v>430</v>
      </c>
    </row>
    <row r="226" spans="1:16" ht="27" customHeight="1">
      <c r="A226" s="11">
        <v>224</v>
      </c>
      <c r="B226" s="17">
        <v>4</v>
      </c>
      <c r="C226" s="17" t="s">
        <v>429</v>
      </c>
      <c r="D226" s="7">
        <v>65</v>
      </c>
      <c r="E226" s="8">
        <v>0</v>
      </c>
      <c r="F226" s="8">
        <v>64</v>
      </c>
      <c r="G226" s="9" t="s">
        <v>2</v>
      </c>
      <c r="H226" s="7" t="s">
        <v>5</v>
      </c>
      <c r="I226" s="8" t="s">
        <v>163</v>
      </c>
      <c r="J226" s="8">
        <v>4</v>
      </c>
      <c r="K226" s="8">
        <v>0</v>
      </c>
      <c r="L226" s="8">
        <v>0</v>
      </c>
      <c r="M226" s="8" t="s">
        <v>25</v>
      </c>
      <c r="N226" s="8">
        <v>1.78</v>
      </c>
      <c r="O226" s="8">
        <v>3.73</v>
      </c>
      <c r="P226" s="5" t="s">
        <v>430</v>
      </c>
    </row>
    <row r="227" spans="1:16" ht="27" customHeight="1">
      <c r="A227" s="11">
        <v>225</v>
      </c>
      <c r="B227" s="17">
        <v>12</v>
      </c>
      <c r="C227" s="17" t="s">
        <v>429</v>
      </c>
      <c r="D227" s="7">
        <v>43</v>
      </c>
      <c r="E227" s="8">
        <v>1</v>
      </c>
      <c r="F227" s="8">
        <v>61</v>
      </c>
      <c r="G227" s="9" t="s">
        <v>2</v>
      </c>
      <c r="H227" s="7" t="s">
        <v>20</v>
      </c>
      <c r="I227" s="8" t="s">
        <v>166</v>
      </c>
      <c r="J227" s="8">
        <v>4</v>
      </c>
      <c r="K227" s="8">
        <v>3</v>
      </c>
      <c r="L227" s="8">
        <v>0</v>
      </c>
      <c r="M227" s="8" t="s">
        <v>4</v>
      </c>
      <c r="N227" s="10">
        <v>3.46</v>
      </c>
      <c r="O227" s="10">
        <v>201.99</v>
      </c>
      <c r="P227" s="5" t="s">
        <v>430</v>
      </c>
    </row>
    <row r="228" spans="1:16" ht="27" customHeight="1">
      <c r="A228" s="11">
        <v>226</v>
      </c>
      <c r="B228" s="17" t="s">
        <v>429</v>
      </c>
      <c r="C228" s="18">
        <v>12</v>
      </c>
      <c r="D228" s="7">
        <v>2</v>
      </c>
      <c r="E228" s="8">
        <v>1</v>
      </c>
      <c r="F228" s="8">
        <v>58</v>
      </c>
      <c r="G228" s="9" t="s">
        <v>10</v>
      </c>
      <c r="H228" s="7" t="s">
        <v>5</v>
      </c>
      <c r="I228" s="8" t="s">
        <v>122</v>
      </c>
      <c r="J228" s="8">
        <v>4</v>
      </c>
      <c r="K228" s="8">
        <v>3</v>
      </c>
      <c r="L228" s="8">
        <v>0</v>
      </c>
      <c r="M228" s="8" t="s">
        <v>4</v>
      </c>
      <c r="N228" s="10">
        <v>1.36</v>
      </c>
      <c r="O228" s="10">
        <v>4.3899999999999997</v>
      </c>
      <c r="P228" s="5" t="s">
        <v>430</v>
      </c>
    </row>
    <row r="229" spans="1:16" ht="27" customHeight="1">
      <c r="A229" s="11">
        <v>227</v>
      </c>
      <c r="B229" s="17">
        <v>12</v>
      </c>
      <c r="C229" s="18">
        <v>4</v>
      </c>
      <c r="D229" s="7">
        <v>1</v>
      </c>
      <c r="E229" s="8">
        <v>1</v>
      </c>
      <c r="F229" s="8">
        <v>67</v>
      </c>
      <c r="G229" s="9" t="s">
        <v>2</v>
      </c>
      <c r="H229" s="7" t="s">
        <v>18</v>
      </c>
      <c r="I229" s="8" t="s">
        <v>276</v>
      </c>
      <c r="J229" s="8">
        <v>3</v>
      </c>
      <c r="K229" s="8">
        <v>3</v>
      </c>
      <c r="L229" s="8">
        <v>1</v>
      </c>
      <c r="M229" s="8" t="s">
        <v>22</v>
      </c>
      <c r="N229" s="10">
        <v>11.56</v>
      </c>
      <c r="O229" s="10">
        <v>1357.61</v>
      </c>
      <c r="P229" s="5" t="s">
        <v>431</v>
      </c>
    </row>
    <row r="230" spans="1:16" ht="27" customHeight="1">
      <c r="A230" s="11">
        <v>228</v>
      </c>
      <c r="B230" s="17">
        <v>12</v>
      </c>
      <c r="C230" s="18">
        <v>3</v>
      </c>
      <c r="D230" s="7">
        <v>60</v>
      </c>
      <c r="E230" s="8">
        <v>0</v>
      </c>
      <c r="F230" s="8">
        <v>63</v>
      </c>
      <c r="G230" s="9" t="s">
        <v>2</v>
      </c>
      <c r="H230" s="7" t="s">
        <v>20</v>
      </c>
      <c r="I230" s="8" t="s">
        <v>194</v>
      </c>
      <c r="J230" s="8">
        <v>4</v>
      </c>
      <c r="K230" s="8">
        <v>3</v>
      </c>
      <c r="L230" s="8">
        <v>0</v>
      </c>
      <c r="M230" s="8" t="s">
        <v>17</v>
      </c>
      <c r="N230" s="8">
        <v>4.3899999999999997</v>
      </c>
      <c r="O230" s="8">
        <v>14.48</v>
      </c>
      <c r="P230" s="5" t="s">
        <v>430</v>
      </c>
    </row>
    <row r="231" spans="1:16" ht="27" customHeight="1">
      <c r="A231" s="11">
        <v>229</v>
      </c>
      <c r="B231" s="17">
        <v>8</v>
      </c>
      <c r="C231" s="17" t="s">
        <v>429</v>
      </c>
      <c r="D231" s="7">
        <v>59</v>
      </c>
      <c r="E231" s="8">
        <v>0</v>
      </c>
      <c r="F231" s="8">
        <v>66</v>
      </c>
      <c r="G231" s="9" t="s">
        <v>2</v>
      </c>
      <c r="H231" s="7" t="s">
        <v>5</v>
      </c>
      <c r="I231" s="8" t="s">
        <v>265</v>
      </c>
      <c r="J231" s="8">
        <v>4</v>
      </c>
      <c r="K231" s="8">
        <v>3</v>
      </c>
      <c r="L231" s="8">
        <v>0</v>
      </c>
      <c r="M231" s="8" t="s">
        <v>17</v>
      </c>
      <c r="N231" s="8">
        <v>3.08</v>
      </c>
      <c r="O231" s="8">
        <v>133.41</v>
      </c>
      <c r="P231" s="5" t="s">
        <v>430</v>
      </c>
    </row>
    <row r="232" spans="1:16" ht="27" customHeight="1">
      <c r="A232" s="11">
        <v>230</v>
      </c>
      <c r="B232" s="17">
        <v>8</v>
      </c>
      <c r="C232" s="18">
        <v>6</v>
      </c>
      <c r="D232" s="7">
        <v>55</v>
      </c>
      <c r="E232" s="8">
        <v>0</v>
      </c>
      <c r="F232" s="8">
        <v>48</v>
      </c>
      <c r="G232" s="9" t="s">
        <v>2</v>
      </c>
      <c r="H232" s="7" t="s">
        <v>20</v>
      </c>
      <c r="I232" s="8" t="s">
        <v>36</v>
      </c>
      <c r="J232" s="8">
        <v>4</v>
      </c>
      <c r="K232" s="8">
        <v>3</v>
      </c>
      <c r="L232" s="8">
        <v>0</v>
      </c>
      <c r="M232" s="8" t="s">
        <v>17</v>
      </c>
      <c r="N232" s="8">
        <v>5.68</v>
      </c>
      <c r="O232" s="8">
        <v>3.85</v>
      </c>
      <c r="P232" s="5" t="s">
        <v>430</v>
      </c>
    </row>
    <row r="233" spans="1:16" ht="27" customHeight="1">
      <c r="A233" s="11">
        <v>231</v>
      </c>
      <c r="B233" s="17">
        <v>12</v>
      </c>
      <c r="C233" s="18">
        <v>6</v>
      </c>
      <c r="D233" s="7">
        <v>24</v>
      </c>
      <c r="E233" s="8">
        <v>1</v>
      </c>
      <c r="F233" s="8">
        <v>75</v>
      </c>
      <c r="G233" s="9" t="s">
        <v>10</v>
      </c>
      <c r="H233" s="7" t="s">
        <v>5</v>
      </c>
      <c r="I233" s="8" t="s">
        <v>344</v>
      </c>
      <c r="J233" s="8">
        <v>4</v>
      </c>
      <c r="K233" s="8">
        <v>3</v>
      </c>
      <c r="L233" s="8">
        <v>1</v>
      </c>
      <c r="M233" s="8" t="s">
        <v>22</v>
      </c>
      <c r="N233" s="10">
        <v>3.58</v>
      </c>
      <c r="O233" s="10">
        <v>3.84</v>
      </c>
      <c r="P233" s="5" t="s">
        <v>431</v>
      </c>
    </row>
    <row r="234" spans="1:16" ht="27" customHeight="1">
      <c r="A234" s="11">
        <v>232</v>
      </c>
      <c r="B234" s="17">
        <v>12</v>
      </c>
      <c r="C234" s="18">
        <v>2</v>
      </c>
      <c r="D234" s="7">
        <v>55</v>
      </c>
      <c r="E234" s="8">
        <v>0</v>
      </c>
      <c r="F234" s="8">
        <v>77</v>
      </c>
      <c r="G234" s="9" t="s">
        <v>10</v>
      </c>
      <c r="H234" s="7" t="s">
        <v>20</v>
      </c>
      <c r="I234" s="8" t="s">
        <v>361</v>
      </c>
      <c r="J234" s="8">
        <v>4</v>
      </c>
      <c r="K234" s="8">
        <v>1</v>
      </c>
      <c r="L234" s="8">
        <v>0</v>
      </c>
      <c r="M234" s="8" t="s">
        <v>7</v>
      </c>
      <c r="N234" s="10">
        <v>10.74</v>
      </c>
      <c r="O234" s="10">
        <v>1122.98</v>
      </c>
      <c r="P234" s="5" t="s">
        <v>430</v>
      </c>
    </row>
    <row r="235" spans="1:16" ht="27" customHeight="1">
      <c r="A235" s="11">
        <v>233</v>
      </c>
      <c r="B235" s="17">
        <v>12</v>
      </c>
      <c r="C235" s="18">
        <v>12</v>
      </c>
      <c r="D235" s="7">
        <v>26</v>
      </c>
      <c r="E235" s="8">
        <v>1</v>
      </c>
      <c r="F235" s="8">
        <v>60</v>
      </c>
      <c r="G235" s="9" t="s">
        <v>2</v>
      </c>
      <c r="H235" s="7" t="s">
        <v>5</v>
      </c>
      <c r="I235" s="8" t="s">
        <v>148</v>
      </c>
      <c r="J235" s="8">
        <v>4</v>
      </c>
      <c r="K235" s="8">
        <v>2</v>
      </c>
      <c r="L235" s="8">
        <v>0</v>
      </c>
      <c r="M235" s="8" t="s">
        <v>35</v>
      </c>
      <c r="N235" s="10">
        <v>16.8</v>
      </c>
      <c r="O235" s="10">
        <v>39.15</v>
      </c>
      <c r="P235" s="5" t="s">
        <v>430</v>
      </c>
    </row>
    <row r="236" spans="1:16" ht="27" customHeight="1">
      <c r="A236" s="11">
        <v>234</v>
      </c>
      <c r="B236" s="17">
        <v>9</v>
      </c>
      <c r="C236" s="18">
        <v>6</v>
      </c>
      <c r="D236" s="7">
        <v>54</v>
      </c>
      <c r="E236" s="8">
        <v>0</v>
      </c>
      <c r="F236" s="8">
        <v>52</v>
      </c>
      <c r="G236" s="9" t="s">
        <v>2</v>
      </c>
      <c r="H236" s="7" t="s">
        <v>5</v>
      </c>
      <c r="I236" s="8" t="s">
        <v>61</v>
      </c>
      <c r="J236" s="8">
        <v>4</v>
      </c>
      <c r="K236" s="8">
        <v>3</v>
      </c>
      <c r="L236" s="8">
        <v>0</v>
      </c>
      <c r="M236" s="8" t="s">
        <v>4</v>
      </c>
      <c r="N236" s="10">
        <v>1.83</v>
      </c>
      <c r="O236" s="10">
        <v>58.78</v>
      </c>
      <c r="P236" s="5" t="s">
        <v>430</v>
      </c>
    </row>
    <row r="237" spans="1:16" ht="27" customHeight="1">
      <c r="A237" s="11">
        <v>235</v>
      </c>
      <c r="B237" s="17">
        <v>10</v>
      </c>
      <c r="C237" s="18">
        <v>8</v>
      </c>
      <c r="D237" s="7">
        <v>54</v>
      </c>
      <c r="E237" s="8">
        <v>0</v>
      </c>
      <c r="F237" s="8">
        <v>65</v>
      </c>
      <c r="G237" s="9" t="s">
        <v>2</v>
      </c>
      <c r="H237" s="7" t="s">
        <v>20</v>
      </c>
      <c r="I237" s="8" t="s">
        <v>235</v>
      </c>
      <c r="J237" s="8">
        <v>4</v>
      </c>
      <c r="K237" s="8">
        <v>1</v>
      </c>
      <c r="L237" s="8">
        <v>0</v>
      </c>
      <c r="M237" s="8" t="s">
        <v>7</v>
      </c>
      <c r="N237" s="8">
        <v>3.06</v>
      </c>
      <c r="O237" s="8" t="s">
        <v>419</v>
      </c>
      <c r="P237" s="5" t="s">
        <v>430</v>
      </c>
    </row>
    <row r="238" spans="1:16" ht="27" customHeight="1">
      <c r="A238" s="11">
        <v>236</v>
      </c>
      <c r="B238" s="17">
        <v>12</v>
      </c>
      <c r="C238" s="18">
        <v>6</v>
      </c>
      <c r="D238" s="7">
        <v>52</v>
      </c>
      <c r="E238" s="8">
        <v>0</v>
      </c>
      <c r="F238" s="8">
        <v>61</v>
      </c>
      <c r="G238" s="9" t="s">
        <v>2</v>
      </c>
      <c r="H238" s="7" t="s">
        <v>20</v>
      </c>
      <c r="I238" s="8" t="s">
        <v>167</v>
      </c>
      <c r="J238" s="8">
        <v>3</v>
      </c>
      <c r="K238" s="8">
        <v>2</v>
      </c>
      <c r="L238" s="8">
        <v>0</v>
      </c>
      <c r="M238" s="8" t="s">
        <v>7</v>
      </c>
      <c r="N238" s="10">
        <v>2.94</v>
      </c>
      <c r="O238" s="10">
        <v>4.87</v>
      </c>
      <c r="P238" s="5" t="s">
        <v>430</v>
      </c>
    </row>
    <row r="239" spans="1:16" ht="27" customHeight="1">
      <c r="A239" s="11">
        <v>237</v>
      </c>
      <c r="B239" s="17">
        <v>8</v>
      </c>
      <c r="C239" s="18">
        <v>2</v>
      </c>
      <c r="D239" s="7">
        <v>107</v>
      </c>
      <c r="E239" s="8">
        <v>1</v>
      </c>
      <c r="F239" s="8">
        <v>63</v>
      </c>
      <c r="G239" s="9" t="s">
        <v>2</v>
      </c>
      <c r="H239" s="7" t="s">
        <v>20</v>
      </c>
      <c r="I239" s="8" t="s">
        <v>195</v>
      </c>
      <c r="J239" s="8">
        <v>4</v>
      </c>
      <c r="K239" s="8">
        <v>2</v>
      </c>
      <c r="L239" s="8">
        <v>0</v>
      </c>
      <c r="M239" s="8" t="s">
        <v>7</v>
      </c>
      <c r="N239" s="10">
        <v>2.0499999999999998</v>
      </c>
      <c r="O239" s="10">
        <v>68.2</v>
      </c>
      <c r="P239" s="5" t="s">
        <v>431</v>
      </c>
    </row>
    <row r="240" spans="1:16" ht="27" customHeight="1">
      <c r="A240" s="11">
        <v>238</v>
      </c>
      <c r="B240" s="17">
        <v>3</v>
      </c>
      <c r="C240" s="18">
        <v>8</v>
      </c>
      <c r="D240" s="7">
        <v>51</v>
      </c>
      <c r="E240" s="8">
        <v>0</v>
      </c>
      <c r="F240" s="8">
        <v>68</v>
      </c>
      <c r="G240" s="9" t="s">
        <v>2</v>
      </c>
      <c r="H240" s="7" t="s">
        <v>5</v>
      </c>
      <c r="I240" s="8" t="s">
        <v>291</v>
      </c>
      <c r="J240" s="8">
        <v>3</v>
      </c>
      <c r="K240" s="8">
        <v>1</v>
      </c>
      <c r="L240" s="8">
        <v>0</v>
      </c>
      <c r="M240" s="8" t="s">
        <v>25</v>
      </c>
      <c r="N240" s="8">
        <v>2.95</v>
      </c>
      <c r="O240" s="8">
        <v>22.63</v>
      </c>
      <c r="P240" s="5" t="s">
        <v>430</v>
      </c>
    </row>
    <row r="241" spans="1:16" ht="27" customHeight="1">
      <c r="A241" s="11">
        <v>239</v>
      </c>
      <c r="B241" s="17">
        <v>10</v>
      </c>
      <c r="C241" s="18">
        <v>8</v>
      </c>
      <c r="D241" s="7">
        <v>51</v>
      </c>
      <c r="E241" s="8">
        <v>0</v>
      </c>
      <c r="F241" s="8">
        <v>65</v>
      </c>
      <c r="G241" s="9" t="s">
        <v>10</v>
      </c>
      <c r="H241" s="7" t="s">
        <v>20</v>
      </c>
      <c r="I241" s="8" t="s">
        <v>107</v>
      </c>
      <c r="J241" s="8">
        <v>4</v>
      </c>
      <c r="K241" s="8">
        <v>1</v>
      </c>
      <c r="L241" s="8">
        <v>0</v>
      </c>
      <c r="M241" s="8" t="s">
        <v>7</v>
      </c>
      <c r="N241" s="10">
        <v>1.08</v>
      </c>
      <c r="O241" s="10">
        <v>12.41</v>
      </c>
      <c r="P241" s="5" t="s">
        <v>8</v>
      </c>
    </row>
    <row r="242" spans="1:16" ht="27" customHeight="1">
      <c r="A242" s="11">
        <v>240</v>
      </c>
      <c r="B242" s="17">
        <v>12</v>
      </c>
      <c r="C242" s="18">
        <v>12</v>
      </c>
      <c r="D242" s="7">
        <v>16</v>
      </c>
      <c r="E242" s="8">
        <v>1</v>
      </c>
      <c r="F242" s="8">
        <v>55</v>
      </c>
      <c r="G242" s="9" t="s">
        <v>2</v>
      </c>
      <c r="H242" s="7" t="s">
        <v>5</v>
      </c>
      <c r="I242" s="8" t="s">
        <v>99</v>
      </c>
      <c r="J242" s="8">
        <v>4</v>
      </c>
      <c r="K242" s="8">
        <v>3</v>
      </c>
      <c r="L242" s="8">
        <v>0</v>
      </c>
      <c r="M242" s="8" t="s">
        <v>17</v>
      </c>
      <c r="N242" s="10">
        <v>208.67</v>
      </c>
      <c r="O242" s="10">
        <v>3085.61</v>
      </c>
      <c r="P242" s="5" t="s">
        <v>430</v>
      </c>
    </row>
    <row r="243" spans="1:16" ht="27" customHeight="1">
      <c r="A243" s="11">
        <v>241</v>
      </c>
      <c r="B243" s="17">
        <v>9</v>
      </c>
      <c r="C243" s="18">
        <v>8</v>
      </c>
      <c r="D243" s="7">
        <v>49</v>
      </c>
      <c r="E243" s="8">
        <v>0</v>
      </c>
      <c r="F243" s="8">
        <v>28</v>
      </c>
      <c r="G243" s="9" t="s">
        <v>2</v>
      </c>
      <c r="H243" s="7" t="s">
        <v>5</v>
      </c>
      <c r="I243" s="8" t="s">
        <v>3</v>
      </c>
      <c r="J243" s="8">
        <v>4</v>
      </c>
      <c r="K243" s="8">
        <v>3</v>
      </c>
      <c r="L243" s="8">
        <v>0</v>
      </c>
      <c r="M243" s="8" t="s">
        <v>4</v>
      </c>
      <c r="N243" s="8">
        <v>2.19</v>
      </c>
      <c r="O243" s="8">
        <v>387.59</v>
      </c>
      <c r="P243" s="5" t="s">
        <v>430</v>
      </c>
    </row>
    <row r="244" spans="1:16" ht="27" customHeight="1">
      <c r="A244" s="11">
        <v>242</v>
      </c>
      <c r="B244" s="17">
        <v>12</v>
      </c>
      <c r="C244" s="18">
        <v>1</v>
      </c>
      <c r="D244" s="7">
        <v>22</v>
      </c>
      <c r="E244" s="8">
        <v>1</v>
      </c>
      <c r="F244" s="8">
        <v>71</v>
      </c>
      <c r="G244" s="9" t="s">
        <v>2</v>
      </c>
      <c r="H244" s="7" t="s">
        <v>20</v>
      </c>
      <c r="I244" s="8" t="s">
        <v>323</v>
      </c>
      <c r="J244" s="8">
        <v>4</v>
      </c>
      <c r="K244" s="8">
        <v>3</v>
      </c>
      <c r="L244" s="8">
        <v>0</v>
      </c>
      <c r="M244" s="8" t="s">
        <v>4</v>
      </c>
      <c r="N244" s="10">
        <v>5.2</v>
      </c>
      <c r="O244" s="10">
        <v>9.0299999999999994</v>
      </c>
      <c r="P244" s="5" t="s">
        <v>8</v>
      </c>
    </row>
    <row r="245" spans="1:16" ht="27" customHeight="1">
      <c r="A245" s="11">
        <v>243</v>
      </c>
      <c r="B245" s="17">
        <v>8</v>
      </c>
      <c r="C245" s="18">
        <v>4</v>
      </c>
      <c r="D245" s="7">
        <v>20</v>
      </c>
      <c r="E245" s="8">
        <v>1</v>
      </c>
      <c r="F245" s="8">
        <v>79</v>
      </c>
      <c r="G245" s="9" t="s">
        <v>2</v>
      </c>
      <c r="H245" s="7" t="s">
        <v>5</v>
      </c>
      <c r="I245" s="8" t="s">
        <v>372</v>
      </c>
      <c r="J245" s="8">
        <v>4</v>
      </c>
      <c r="K245" s="8">
        <v>3</v>
      </c>
      <c r="L245" s="8">
        <v>0</v>
      </c>
      <c r="M245" s="8" t="s">
        <v>17</v>
      </c>
      <c r="N245" s="10">
        <v>5.86</v>
      </c>
      <c r="O245" s="10">
        <v>2057.1999999999998</v>
      </c>
      <c r="P245" s="5" t="s">
        <v>8</v>
      </c>
    </row>
    <row r="246" spans="1:16" ht="27" customHeight="1">
      <c r="A246" s="11">
        <v>244</v>
      </c>
      <c r="B246" s="17">
        <v>8</v>
      </c>
      <c r="C246" s="18">
        <v>4</v>
      </c>
      <c r="D246" s="7">
        <v>48</v>
      </c>
      <c r="E246" s="8">
        <v>0</v>
      </c>
      <c r="F246" s="8">
        <v>70</v>
      </c>
      <c r="G246" s="9" t="s">
        <v>2</v>
      </c>
      <c r="H246" s="7" t="s">
        <v>20</v>
      </c>
      <c r="I246" s="8" t="s">
        <v>297</v>
      </c>
      <c r="J246" s="8">
        <v>4</v>
      </c>
      <c r="K246" s="8">
        <v>2</v>
      </c>
      <c r="L246" s="8">
        <v>0</v>
      </c>
      <c r="M246" s="8" t="s">
        <v>17</v>
      </c>
      <c r="N246" s="8">
        <v>2.5099999999999998</v>
      </c>
      <c r="O246" s="8">
        <v>41.33</v>
      </c>
      <c r="P246" s="5" t="s">
        <v>8</v>
      </c>
    </row>
    <row r="247" spans="1:16" ht="27" customHeight="1">
      <c r="A247" s="11">
        <v>245</v>
      </c>
      <c r="B247" s="17">
        <v>12</v>
      </c>
      <c r="C247" s="18">
        <v>3</v>
      </c>
      <c r="D247" s="7">
        <v>19</v>
      </c>
      <c r="E247" s="8">
        <v>1</v>
      </c>
      <c r="F247" s="8">
        <v>48</v>
      </c>
      <c r="G247" s="9" t="s">
        <v>2</v>
      </c>
      <c r="H247" s="7" t="s">
        <v>20</v>
      </c>
      <c r="I247" s="8" t="s">
        <v>37</v>
      </c>
      <c r="J247" s="8">
        <v>4</v>
      </c>
      <c r="K247" s="8">
        <v>2</v>
      </c>
      <c r="L247" s="8">
        <v>0</v>
      </c>
      <c r="M247" s="8" t="s">
        <v>4</v>
      </c>
      <c r="N247" s="10">
        <v>15.15</v>
      </c>
      <c r="O247" s="10">
        <v>2641.54</v>
      </c>
      <c r="P247" s="5" t="s">
        <v>8</v>
      </c>
    </row>
    <row r="248" spans="1:16" ht="27" customHeight="1">
      <c r="A248" s="11">
        <v>246</v>
      </c>
      <c r="B248" s="17">
        <v>10</v>
      </c>
      <c r="C248" s="18">
        <v>2</v>
      </c>
      <c r="D248" s="7">
        <v>3</v>
      </c>
      <c r="E248" s="8">
        <v>1</v>
      </c>
      <c r="F248" s="8">
        <v>79</v>
      </c>
      <c r="G248" s="9" t="s">
        <v>2</v>
      </c>
      <c r="H248" s="7" t="s">
        <v>5</v>
      </c>
      <c r="I248" s="8" t="s">
        <v>373</v>
      </c>
      <c r="J248" s="8">
        <v>4</v>
      </c>
      <c r="K248" s="8">
        <v>3</v>
      </c>
      <c r="L248" s="8">
        <v>0</v>
      </c>
      <c r="M248" s="8" t="s">
        <v>17</v>
      </c>
      <c r="N248" s="10">
        <v>25.08</v>
      </c>
      <c r="O248" s="10">
        <v>5695.65</v>
      </c>
      <c r="P248" s="5" t="s">
        <v>8</v>
      </c>
    </row>
    <row r="249" spans="1:16" ht="27" customHeight="1">
      <c r="A249" s="11">
        <v>247</v>
      </c>
      <c r="B249" s="17">
        <v>8</v>
      </c>
      <c r="C249" s="17" t="s">
        <v>429</v>
      </c>
      <c r="D249" s="7">
        <v>12</v>
      </c>
      <c r="E249" s="8">
        <v>1</v>
      </c>
      <c r="F249" s="8">
        <v>53</v>
      </c>
      <c r="G249" s="9" t="s">
        <v>10</v>
      </c>
      <c r="H249" s="7" t="s">
        <v>5</v>
      </c>
      <c r="I249" s="8" t="s">
        <v>73</v>
      </c>
      <c r="J249" s="8">
        <v>4</v>
      </c>
      <c r="K249" s="8">
        <v>3</v>
      </c>
      <c r="L249" s="8">
        <v>1</v>
      </c>
      <c r="M249" s="8" t="s">
        <v>22</v>
      </c>
      <c r="N249" s="10">
        <v>5.63</v>
      </c>
      <c r="O249" s="10">
        <v>7.06</v>
      </c>
      <c r="P249" s="5" t="s">
        <v>430</v>
      </c>
    </row>
    <row r="250" spans="1:16" ht="27" customHeight="1">
      <c r="A250" s="11">
        <v>248</v>
      </c>
      <c r="B250" s="17">
        <v>10</v>
      </c>
      <c r="C250" s="18">
        <v>6</v>
      </c>
      <c r="D250" s="7">
        <v>45</v>
      </c>
      <c r="E250" s="8">
        <v>0</v>
      </c>
      <c r="F250" s="8">
        <v>67</v>
      </c>
      <c r="G250" s="9" t="s">
        <v>2</v>
      </c>
      <c r="H250" s="7" t="s">
        <v>20</v>
      </c>
      <c r="I250" s="8" t="s">
        <v>277</v>
      </c>
      <c r="J250" s="8">
        <v>4</v>
      </c>
      <c r="K250" s="8">
        <v>3</v>
      </c>
      <c r="L250" s="8">
        <v>0</v>
      </c>
      <c r="M250" s="8" t="s">
        <v>17</v>
      </c>
      <c r="N250" s="10">
        <v>4.93</v>
      </c>
      <c r="O250" s="10">
        <v>118.47</v>
      </c>
      <c r="P250" s="5" t="s">
        <v>430</v>
      </c>
    </row>
    <row r="251" spans="1:16" ht="27" customHeight="1">
      <c r="A251" s="11">
        <v>249</v>
      </c>
      <c r="B251" s="17">
        <v>2</v>
      </c>
      <c r="C251" s="18">
        <v>8</v>
      </c>
      <c r="D251" s="7">
        <v>43</v>
      </c>
      <c r="E251" s="8">
        <v>0</v>
      </c>
      <c r="F251" s="8">
        <v>46</v>
      </c>
      <c r="G251" s="9" t="s">
        <v>10</v>
      </c>
      <c r="H251" s="7" t="s">
        <v>5</v>
      </c>
      <c r="I251" s="8" t="s">
        <v>33</v>
      </c>
      <c r="J251" s="8">
        <v>4</v>
      </c>
      <c r="K251" s="8">
        <v>1</v>
      </c>
      <c r="L251" s="8">
        <v>0</v>
      </c>
      <c r="M251" s="8" t="s">
        <v>7</v>
      </c>
      <c r="N251" s="8">
        <v>1.1599999999999999</v>
      </c>
      <c r="O251" s="8">
        <v>6.48</v>
      </c>
      <c r="P251" s="5" t="s">
        <v>430</v>
      </c>
    </row>
    <row r="252" spans="1:16" ht="27" customHeight="1">
      <c r="A252" s="11">
        <v>250</v>
      </c>
      <c r="B252" s="17">
        <v>8</v>
      </c>
      <c r="C252" s="18">
        <v>8</v>
      </c>
      <c r="D252" s="7">
        <v>3</v>
      </c>
      <c r="E252" s="8">
        <v>1</v>
      </c>
      <c r="F252" s="8">
        <v>73</v>
      </c>
      <c r="G252" s="9" t="s">
        <v>2</v>
      </c>
      <c r="H252" s="7" t="s">
        <v>18</v>
      </c>
      <c r="I252" s="8" t="s">
        <v>339</v>
      </c>
      <c r="J252" s="8">
        <v>4</v>
      </c>
      <c r="K252" s="8">
        <v>3</v>
      </c>
      <c r="L252" s="8">
        <v>1</v>
      </c>
      <c r="M252" s="8" t="s">
        <v>22</v>
      </c>
      <c r="N252" s="10">
        <v>1.45</v>
      </c>
      <c r="O252" s="10">
        <v>5.36</v>
      </c>
      <c r="P252" s="5" t="s">
        <v>431</v>
      </c>
    </row>
    <row r="253" spans="1:16" ht="27" customHeight="1">
      <c r="A253" s="11">
        <v>251</v>
      </c>
      <c r="B253" s="17">
        <v>8</v>
      </c>
      <c r="C253" s="18">
        <v>8</v>
      </c>
      <c r="D253" s="7">
        <v>8</v>
      </c>
      <c r="E253" s="8">
        <v>1</v>
      </c>
      <c r="F253" s="8">
        <v>74</v>
      </c>
      <c r="G253" s="9" t="s">
        <v>10</v>
      </c>
      <c r="H253" s="7" t="s">
        <v>18</v>
      </c>
      <c r="I253" s="8" t="s">
        <v>341</v>
      </c>
      <c r="J253" s="8">
        <v>4</v>
      </c>
      <c r="K253" s="8">
        <v>0</v>
      </c>
      <c r="L253" s="8">
        <v>0</v>
      </c>
      <c r="M253" s="8" t="s">
        <v>7</v>
      </c>
      <c r="N253" s="10">
        <v>0.8</v>
      </c>
      <c r="O253" s="10">
        <v>36.549999999999997</v>
      </c>
      <c r="P253" s="5" t="s">
        <v>430</v>
      </c>
    </row>
    <row r="254" spans="1:16" ht="27" customHeight="1">
      <c r="A254" s="11">
        <v>252</v>
      </c>
      <c r="B254" s="17">
        <v>12</v>
      </c>
      <c r="C254" s="18">
        <v>6</v>
      </c>
      <c r="D254" s="7">
        <v>40</v>
      </c>
      <c r="E254" s="8">
        <v>0</v>
      </c>
      <c r="F254" s="8">
        <v>65</v>
      </c>
      <c r="G254" s="9" t="s">
        <v>2</v>
      </c>
      <c r="H254" s="7" t="s">
        <v>20</v>
      </c>
      <c r="I254" s="8" t="s">
        <v>236</v>
      </c>
      <c r="J254" s="8">
        <v>4</v>
      </c>
      <c r="K254" s="8">
        <v>1</v>
      </c>
      <c r="L254" s="8">
        <v>0</v>
      </c>
      <c r="M254" s="8" t="s">
        <v>17</v>
      </c>
      <c r="N254" s="10">
        <v>8.91</v>
      </c>
      <c r="O254" s="10">
        <v>7.6</v>
      </c>
      <c r="P254" s="5" t="s">
        <v>430</v>
      </c>
    </row>
    <row r="255" spans="1:16" ht="27" customHeight="1">
      <c r="A255" s="11">
        <v>253</v>
      </c>
      <c r="B255" s="17">
        <v>8</v>
      </c>
      <c r="C255" s="18">
        <v>8</v>
      </c>
      <c r="D255" s="7">
        <v>23</v>
      </c>
      <c r="E255" s="8">
        <v>1</v>
      </c>
      <c r="F255" s="8">
        <v>60</v>
      </c>
      <c r="G255" s="9" t="s">
        <v>10</v>
      </c>
      <c r="H255" s="7" t="s">
        <v>5</v>
      </c>
      <c r="I255" s="8" t="s">
        <v>149</v>
      </c>
      <c r="J255" s="8">
        <v>4</v>
      </c>
      <c r="K255" s="8">
        <v>1</v>
      </c>
      <c r="L255" s="8">
        <v>0</v>
      </c>
      <c r="M255" s="8" t="s">
        <v>7</v>
      </c>
      <c r="N255" s="10">
        <v>3.97</v>
      </c>
      <c r="O255" s="10">
        <v>6.23</v>
      </c>
      <c r="P255" s="5" t="s">
        <v>430</v>
      </c>
    </row>
    <row r="256" spans="1:16" ht="27" customHeight="1">
      <c r="A256" s="11">
        <v>254</v>
      </c>
      <c r="B256" s="17">
        <v>6</v>
      </c>
      <c r="C256" s="18">
        <v>6</v>
      </c>
      <c r="D256" s="7">
        <v>40</v>
      </c>
      <c r="E256" s="8">
        <v>0</v>
      </c>
      <c r="F256" s="8">
        <v>69</v>
      </c>
      <c r="G256" s="9" t="s">
        <v>2</v>
      </c>
      <c r="H256" s="7" t="s">
        <v>20</v>
      </c>
      <c r="I256" s="8" t="s">
        <v>299</v>
      </c>
      <c r="J256" s="8">
        <v>4</v>
      </c>
      <c r="K256" s="8">
        <v>0</v>
      </c>
      <c r="L256" s="8">
        <v>0</v>
      </c>
      <c r="M256" s="8" t="s">
        <v>17</v>
      </c>
      <c r="N256" s="8">
        <v>6.59</v>
      </c>
      <c r="O256" s="8">
        <v>6.01</v>
      </c>
      <c r="P256" s="5" t="s">
        <v>430</v>
      </c>
    </row>
    <row r="257" spans="1:16" ht="27" customHeight="1">
      <c r="A257" s="11">
        <v>255</v>
      </c>
      <c r="B257" s="17">
        <v>12</v>
      </c>
      <c r="C257" s="18">
        <v>8</v>
      </c>
      <c r="D257" s="7">
        <v>39</v>
      </c>
      <c r="E257" s="8">
        <v>0</v>
      </c>
      <c r="F257" s="8">
        <v>75</v>
      </c>
      <c r="G257" s="9" t="s">
        <v>10</v>
      </c>
      <c r="H257" s="7" t="s">
        <v>5</v>
      </c>
      <c r="I257" s="8" t="s">
        <v>345</v>
      </c>
      <c r="J257" s="8">
        <v>4</v>
      </c>
      <c r="K257" s="8">
        <v>3</v>
      </c>
      <c r="L257" s="8">
        <v>0</v>
      </c>
      <c r="M257" s="8" t="s">
        <v>17</v>
      </c>
      <c r="N257" s="10">
        <v>0.96</v>
      </c>
      <c r="O257" s="10">
        <v>14.42</v>
      </c>
      <c r="P257" s="5" t="s">
        <v>430</v>
      </c>
    </row>
    <row r="258" spans="1:16" ht="27" customHeight="1">
      <c r="A258" s="11">
        <v>256</v>
      </c>
      <c r="B258" s="17">
        <v>8</v>
      </c>
      <c r="C258" s="18">
        <v>8</v>
      </c>
      <c r="D258" s="7">
        <v>39</v>
      </c>
      <c r="E258" s="8">
        <v>0</v>
      </c>
      <c r="F258" s="8">
        <v>86</v>
      </c>
      <c r="G258" s="9" t="s">
        <v>10</v>
      </c>
      <c r="H258" s="7" t="s">
        <v>20</v>
      </c>
      <c r="I258" s="8" t="s">
        <v>394</v>
      </c>
      <c r="J258" s="8">
        <v>4</v>
      </c>
      <c r="K258" s="8">
        <v>0</v>
      </c>
      <c r="L258" s="8">
        <v>0</v>
      </c>
      <c r="M258" s="8" t="s">
        <v>25</v>
      </c>
      <c r="N258" s="10">
        <v>13</v>
      </c>
      <c r="O258" s="10">
        <v>406.89</v>
      </c>
      <c r="P258" s="5" t="s">
        <v>430</v>
      </c>
    </row>
    <row r="259" spans="1:16" ht="27" customHeight="1">
      <c r="A259" s="11">
        <v>257</v>
      </c>
      <c r="B259" s="17">
        <v>8</v>
      </c>
      <c r="C259" s="18">
        <v>2</v>
      </c>
      <c r="D259" s="7">
        <v>14</v>
      </c>
      <c r="E259" s="8">
        <v>1</v>
      </c>
      <c r="F259" s="8">
        <v>82</v>
      </c>
      <c r="G259" s="9" t="s">
        <v>2</v>
      </c>
      <c r="H259" s="7" t="s">
        <v>18</v>
      </c>
      <c r="I259" s="8" t="s">
        <v>389</v>
      </c>
      <c r="J259" s="8">
        <v>4</v>
      </c>
      <c r="K259" s="8">
        <v>0</v>
      </c>
      <c r="L259" s="8">
        <v>0</v>
      </c>
      <c r="M259" s="8" t="s">
        <v>25</v>
      </c>
      <c r="N259" s="10">
        <v>7.79</v>
      </c>
      <c r="O259" s="10">
        <v>1010.22</v>
      </c>
      <c r="P259" s="5" t="s">
        <v>8</v>
      </c>
    </row>
    <row r="260" spans="1:16" ht="27" customHeight="1">
      <c r="A260" s="11">
        <v>258</v>
      </c>
      <c r="B260" s="17">
        <v>12</v>
      </c>
      <c r="C260" s="18">
        <v>8</v>
      </c>
      <c r="D260" s="7">
        <v>39</v>
      </c>
      <c r="E260" s="8">
        <v>0</v>
      </c>
      <c r="F260" s="8">
        <v>53</v>
      </c>
      <c r="G260" s="9" t="s">
        <v>10</v>
      </c>
      <c r="H260" s="7" t="s">
        <v>5</v>
      </c>
      <c r="I260" s="8" t="s">
        <v>74</v>
      </c>
      <c r="J260" s="8">
        <v>2</v>
      </c>
      <c r="K260" s="8">
        <v>0</v>
      </c>
      <c r="L260" s="8">
        <v>0</v>
      </c>
      <c r="M260" s="8" t="s">
        <v>75</v>
      </c>
      <c r="N260" s="8">
        <v>1.4</v>
      </c>
      <c r="O260" s="8">
        <v>3.32</v>
      </c>
      <c r="P260" s="5" t="s">
        <v>430</v>
      </c>
    </row>
    <row r="261" spans="1:16" ht="27" customHeight="1">
      <c r="A261" s="11">
        <v>259</v>
      </c>
      <c r="B261" s="17">
        <v>12</v>
      </c>
      <c r="C261" s="18">
        <v>2</v>
      </c>
      <c r="D261" s="7">
        <v>33</v>
      </c>
      <c r="E261" s="8">
        <v>1</v>
      </c>
      <c r="F261" s="8">
        <v>67</v>
      </c>
      <c r="G261" s="9" t="s">
        <v>2</v>
      </c>
      <c r="H261" s="7" t="s">
        <v>20</v>
      </c>
      <c r="I261" s="8" t="s">
        <v>278</v>
      </c>
      <c r="J261" s="8">
        <v>3</v>
      </c>
      <c r="K261" s="8">
        <v>0</v>
      </c>
      <c r="L261" s="8">
        <v>0</v>
      </c>
      <c r="M261" s="8" t="s">
        <v>35</v>
      </c>
      <c r="N261" s="8">
        <v>1.59</v>
      </c>
      <c r="O261" s="8">
        <v>16.739999999999998</v>
      </c>
      <c r="P261" s="5" t="s">
        <v>8</v>
      </c>
    </row>
    <row r="262" spans="1:16" ht="27" customHeight="1">
      <c r="A262" s="11">
        <v>260</v>
      </c>
      <c r="B262" s="17">
        <v>2</v>
      </c>
      <c r="C262" s="18">
        <v>6</v>
      </c>
      <c r="D262" s="7">
        <v>37</v>
      </c>
      <c r="E262" s="8">
        <v>0</v>
      </c>
      <c r="F262" s="8">
        <v>69</v>
      </c>
      <c r="G262" s="9" t="s">
        <v>2</v>
      </c>
      <c r="H262" s="7" t="s">
        <v>18</v>
      </c>
      <c r="I262" s="8" t="s">
        <v>300</v>
      </c>
      <c r="J262" s="8">
        <v>4</v>
      </c>
      <c r="K262" s="8">
        <v>0</v>
      </c>
      <c r="L262" s="8">
        <v>0</v>
      </c>
      <c r="M262" s="8" t="s">
        <v>7</v>
      </c>
      <c r="N262" s="10">
        <v>4.16</v>
      </c>
      <c r="O262" s="10" t="s">
        <v>422</v>
      </c>
      <c r="P262" s="5" t="s">
        <v>430</v>
      </c>
    </row>
    <row r="263" spans="1:16" ht="27" customHeight="1">
      <c r="A263" s="11">
        <v>261</v>
      </c>
      <c r="B263" s="17">
        <v>12</v>
      </c>
      <c r="C263" s="18">
        <v>12</v>
      </c>
      <c r="D263" s="7">
        <v>36</v>
      </c>
      <c r="E263" s="8">
        <v>0</v>
      </c>
      <c r="F263" s="8">
        <v>45</v>
      </c>
      <c r="G263" s="9" t="s">
        <v>10</v>
      </c>
      <c r="H263" s="7" t="s">
        <v>5</v>
      </c>
      <c r="I263" s="8" t="s">
        <v>30</v>
      </c>
      <c r="J263" s="8">
        <v>4</v>
      </c>
      <c r="K263" s="8">
        <v>0</v>
      </c>
      <c r="L263" s="8">
        <v>1</v>
      </c>
      <c r="M263" s="8" t="s">
        <v>22</v>
      </c>
      <c r="N263" s="10">
        <v>0.89</v>
      </c>
      <c r="O263" s="10" t="s">
        <v>26</v>
      </c>
      <c r="P263" s="5" t="s">
        <v>8</v>
      </c>
    </row>
    <row r="264" spans="1:16" ht="27" customHeight="1">
      <c r="A264" s="11">
        <v>262</v>
      </c>
      <c r="B264" s="17">
        <v>8</v>
      </c>
      <c r="C264" s="18">
        <v>9</v>
      </c>
      <c r="D264" s="7">
        <v>8</v>
      </c>
      <c r="E264" s="8">
        <v>1</v>
      </c>
      <c r="F264" s="8">
        <v>52</v>
      </c>
      <c r="G264" s="9" t="s">
        <v>10</v>
      </c>
      <c r="H264" s="7" t="s">
        <v>5</v>
      </c>
      <c r="I264" s="8" t="s">
        <v>62</v>
      </c>
      <c r="J264" s="8">
        <v>4</v>
      </c>
      <c r="K264" s="8">
        <v>3</v>
      </c>
      <c r="L264" s="8">
        <v>1</v>
      </c>
      <c r="M264" s="8" t="s">
        <v>22</v>
      </c>
      <c r="N264" s="10">
        <v>1.27</v>
      </c>
      <c r="O264" s="10">
        <v>15.9</v>
      </c>
      <c r="P264" s="5" t="s">
        <v>8</v>
      </c>
    </row>
    <row r="265" spans="1:16" ht="27" customHeight="1">
      <c r="A265" s="11">
        <v>263</v>
      </c>
      <c r="B265" s="17">
        <v>8</v>
      </c>
      <c r="C265" s="18">
        <v>4</v>
      </c>
      <c r="D265" s="7">
        <v>32</v>
      </c>
      <c r="E265" s="8">
        <v>1</v>
      </c>
      <c r="F265" s="8">
        <v>67</v>
      </c>
      <c r="G265" s="9" t="s">
        <v>2</v>
      </c>
      <c r="H265" s="7" t="s">
        <v>20</v>
      </c>
      <c r="I265" s="8" t="s">
        <v>279</v>
      </c>
      <c r="J265" s="8">
        <v>4</v>
      </c>
      <c r="K265" s="8">
        <v>2</v>
      </c>
      <c r="L265" s="8">
        <v>0</v>
      </c>
      <c r="M265" s="8" t="s">
        <v>7</v>
      </c>
      <c r="N265" s="10">
        <v>1.1499999999999999</v>
      </c>
      <c r="O265" s="10">
        <v>2.37</v>
      </c>
      <c r="P265" s="5" t="s">
        <v>430</v>
      </c>
    </row>
    <row r="266" spans="1:16" ht="27" customHeight="1">
      <c r="A266" s="11">
        <v>264</v>
      </c>
      <c r="B266" s="17">
        <v>12</v>
      </c>
      <c r="C266" s="18">
        <v>6</v>
      </c>
      <c r="D266" s="7">
        <v>34</v>
      </c>
      <c r="E266" s="8">
        <v>0</v>
      </c>
      <c r="F266" s="8">
        <v>67</v>
      </c>
      <c r="G266" s="9" t="s">
        <v>2</v>
      </c>
      <c r="H266" s="7" t="s">
        <v>18</v>
      </c>
      <c r="I266" s="8" t="s">
        <v>280</v>
      </c>
      <c r="J266" s="8">
        <v>4</v>
      </c>
      <c r="K266" s="8">
        <v>2</v>
      </c>
      <c r="L266" s="8">
        <v>0</v>
      </c>
      <c r="M266" s="8" t="s">
        <v>7</v>
      </c>
      <c r="N266" s="10">
        <v>0.89</v>
      </c>
      <c r="O266" s="10">
        <v>7.12</v>
      </c>
      <c r="P266" s="5" t="s">
        <v>430</v>
      </c>
    </row>
    <row r="267" spans="1:16" ht="27" customHeight="1">
      <c r="A267" s="11">
        <v>265</v>
      </c>
      <c r="B267" s="17">
        <v>12</v>
      </c>
      <c r="C267" s="18">
        <v>8</v>
      </c>
      <c r="D267" s="7">
        <v>7</v>
      </c>
      <c r="E267" s="8">
        <v>1</v>
      </c>
      <c r="F267" s="8">
        <v>76</v>
      </c>
      <c r="G267" s="9" t="s">
        <v>2</v>
      </c>
      <c r="H267" s="7" t="s">
        <v>5</v>
      </c>
      <c r="I267" s="8" t="s">
        <v>351</v>
      </c>
      <c r="J267" s="8">
        <v>3</v>
      </c>
      <c r="K267" s="8">
        <v>3</v>
      </c>
      <c r="L267" s="8">
        <v>0</v>
      </c>
      <c r="M267" s="8" t="s">
        <v>17</v>
      </c>
      <c r="N267" s="10"/>
      <c r="O267" s="10"/>
      <c r="P267" s="5" t="s">
        <v>430</v>
      </c>
    </row>
    <row r="268" spans="1:16" ht="27" customHeight="1">
      <c r="A268" s="11">
        <v>266</v>
      </c>
      <c r="B268" s="17">
        <v>8</v>
      </c>
      <c r="C268" s="18">
        <v>8</v>
      </c>
      <c r="D268" s="7">
        <v>33</v>
      </c>
      <c r="E268" s="8">
        <v>0</v>
      </c>
      <c r="F268" s="8">
        <v>78</v>
      </c>
      <c r="G268" s="9" t="s">
        <v>2</v>
      </c>
      <c r="H268" s="7" t="s">
        <v>20</v>
      </c>
      <c r="I268" s="8" t="s">
        <v>363</v>
      </c>
      <c r="J268" s="8">
        <v>3</v>
      </c>
      <c r="K268" s="8">
        <v>2</v>
      </c>
      <c r="L268" s="8">
        <v>0</v>
      </c>
      <c r="M268" s="8" t="s">
        <v>7</v>
      </c>
      <c r="N268" s="10">
        <v>3.26</v>
      </c>
      <c r="O268" s="10">
        <v>5.56</v>
      </c>
      <c r="P268" s="5" t="s">
        <v>430</v>
      </c>
    </row>
    <row r="269" spans="1:16" ht="27" customHeight="1">
      <c r="A269" s="11">
        <v>267</v>
      </c>
      <c r="B269" s="17">
        <v>12</v>
      </c>
      <c r="C269" s="18">
        <v>6</v>
      </c>
      <c r="D269" s="7">
        <v>32</v>
      </c>
      <c r="E269" s="8">
        <v>0</v>
      </c>
      <c r="F269" s="8">
        <v>78</v>
      </c>
      <c r="G269" s="9" t="s">
        <v>2</v>
      </c>
      <c r="H269" s="7" t="s">
        <v>20</v>
      </c>
      <c r="I269" s="8" t="s">
        <v>364</v>
      </c>
      <c r="J269" s="8">
        <v>4</v>
      </c>
      <c r="K269" s="8">
        <v>0</v>
      </c>
      <c r="L269" s="8">
        <v>0</v>
      </c>
      <c r="M269" s="8" t="s">
        <v>25</v>
      </c>
      <c r="N269" s="10">
        <v>384.67</v>
      </c>
      <c r="O269" s="10">
        <v>4.05</v>
      </c>
      <c r="P269" s="5" t="s">
        <v>430</v>
      </c>
    </row>
    <row r="270" spans="1:16" ht="27" customHeight="1">
      <c r="A270" s="11">
        <v>268</v>
      </c>
      <c r="B270" s="17">
        <v>4</v>
      </c>
      <c r="C270" s="18">
        <v>4</v>
      </c>
      <c r="D270" s="7">
        <v>32</v>
      </c>
      <c r="E270" s="8">
        <v>0</v>
      </c>
      <c r="F270" s="8">
        <v>84</v>
      </c>
      <c r="G270" s="9" t="s">
        <v>2</v>
      </c>
      <c r="H270" s="7" t="s">
        <v>20</v>
      </c>
      <c r="I270" s="8" t="s">
        <v>390</v>
      </c>
      <c r="J270" s="8">
        <v>4</v>
      </c>
      <c r="K270" s="8">
        <v>0</v>
      </c>
      <c r="L270" s="8">
        <v>0</v>
      </c>
      <c r="M270" s="8" t="s">
        <v>25</v>
      </c>
      <c r="N270" s="10">
        <v>3.14</v>
      </c>
      <c r="O270" s="10">
        <v>15.12</v>
      </c>
      <c r="P270" s="5"/>
    </row>
    <row r="271" spans="1:16" s="20" customFormat="1" ht="27" customHeight="1">
      <c r="B271" s="21"/>
    </row>
    <row r="272" spans="1:16" s="20" customFormat="1" ht="27" customHeight="1">
      <c r="B272" s="21"/>
    </row>
    <row r="273" spans="2:16" s="20" customFormat="1" ht="27" customHeight="1">
      <c r="B273" s="21"/>
    </row>
    <row r="274" spans="2:16" s="20" customFormat="1" ht="27" customHeight="1">
      <c r="B274" s="21"/>
    </row>
    <row r="275" spans="2:16" s="20" customFormat="1" ht="27" customHeight="1">
      <c r="B275" s="21"/>
    </row>
    <row r="276" spans="2:16" s="20" customFormat="1" ht="27" customHeight="1">
      <c r="B276" s="21"/>
    </row>
    <row r="277" spans="2:16" s="20" customFormat="1" ht="27" customHeight="1">
      <c r="B277" s="21"/>
    </row>
    <row r="278" spans="2:16" s="20" customFormat="1" ht="27" customHeight="1">
      <c r="B278" s="21"/>
    </row>
    <row r="279" spans="2:16" s="20" customFormat="1" ht="27" customHeight="1">
      <c r="B279" s="21"/>
    </row>
    <row r="280" spans="2:16" s="20" customFormat="1" ht="27" customHeight="1">
      <c r="B280" s="21"/>
    </row>
    <row r="281" spans="2:16" s="20" customFormat="1" ht="27" customHeight="1">
      <c r="B281" s="21"/>
    </row>
    <row r="282" spans="2:16" s="20" customFormat="1" ht="27" customHeight="1">
      <c r="B282" s="21"/>
    </row>
    <row r="283" spans="2:16" s="20" customFormat="1" ht="27" customHeight="1">
      <c r="B283" s="21"/>
      <c r="P283" s="22"/>
    </row>
    <row r="284" spans="2:16" s="20" customFormat="1" ht="27" customHeight="1">
      <c r="B284" s="21"/>
      <c r="P284" s="22"/>
    </row>
    <row r="285" spans="2:16" s="20" customFormat="1" ht="27" customHeight="1">
      <c r="B285" s="21"/>
      <c r="P285" s="22"/>
    </row>
    <row r="286" spans="2:16" ht="27" customHeight="1">
      <c r="C286" s="1"/>
      <c r="P286" s="4"/>
    </row>
    <row r="287" spans="2:16" ht="27" customHeight="1">
      <c r="C287" s="1"/>
      <c r="P287" s="4"/>
    </row>
    <row r="288" spans="2:16" ht="27" customHeight="1">
      <c r="C288" s="1"/>
    </row>
    <row r="289" spans="3:16" ht="27" customHeight="1">
      <c r="C289" s="1"/>
    </row>
    <row r="290" spans="3:16" ht="27" customHeight="1">
      <c r="C290" s="1"/>
    </row>
    <row r="291" spans="3:16" ht="27" customHeight="1">
      <c r="C291" s="1"/>
    </row>
    <row r="292" spans="3:16" ht="27" customHeight="1">
      <c r="C292" s="1"/>
      <c r="P292" s="4"/>
    </row>
    <row r="293" spans="3:16" ht="27" customHeight="1">
      <c r="C293" s="1"/>
      <c r="P293" s="4"/>
    </row>
    <row r="294" spans="3:16" ht="27" customHeight="1">
      <c r="C294" s="1"/>
      <c r="P294" s="4"/>
    </row>
    <row r="295" spans="3:16" ht="27" customHeight="1">
      <c r="C295" s="1"/>
      <c r="P295" s="4"/>
    </row>
    <row r="296" spans="3:16" ht="27" customHeight="1">
      <c r="C296" s="1"/>
      <c r="P296" s="4"/>
    </row>
    <row r="297" spans="3:16" ht="27" customHeight="1">
      <c r="C297" s="1"/>
      <c r="P297" s="4"/>
    </row>
    <row r="298" spans="3:16" ht="27" customHeight="1">
      <c r="C298" s="1"/>
    </row>
    <row r="299" spans="3:16" ht="27" customHeight="1">
      <c r="C299" s="1"/>
      <c r="E299" s="3"/>
    </row>
    <row r="300" spans="3:16" ht="27" customHeight="1">
      <c r="C300" s="1"/>
    </row>
    <row r="301" spans="3:16" ht="27" customHeight="1">
      <c r="C301" s="1"/>
    </row>
    <row r="302" spans="3:16" ht="27" customHeight="1">
      <c r="C302" s="1"/>
    </row>
    <row r="303" spans="3:16" ht="27" customHeight="1">
      <c r="C303" s="1"/>
    </row>
    <row r="304" spans="3:16" ht="27" customHeight="1">
      <c r="C304" s="1"/>
    </row>
    <row r="305" spans="3:16" ht="27" customHeight="1">
      <c r="C305" s="1"/>
    </row>
    <row r="306" spans="3:16" ht="27" customHeight="1">
      <c r="C306" s="1"/>
    </row>
    <row r="307" spans="3:16" ht="27" customHeight="1">
      <c r="C307" s="1"/>
    </row>
    <row r="308" spans="3:16" ht="27" customHeight="1">
      <c r="C308" s="1"/>
    </row>
    <row r="309" spans="3:16" ht="27" customHeight="1">
      <c r="C309" s="1"/>
    </row>
    <row r="310" spans="3:16" ht="27" customHeight="1">
      <c r="C310" s="1"/>
    </row>
    <row r="311" spans="3:16" ht="27" customHeight="1">
      <c r="C311" s="1"/>
    </row>
    <row r="312" spans="3:16" ht="27" customHeight="1">
      <c r="C312" s="1"/>
    </row>
    <row r="313" spans="3:16" ht="27" customHeight="1">
      <c r="C313" s="1"/>
    </row>
    <row r="314" spans="3:16" ht="27" customHeight="1">
      <c r="C314" s="1"/>
    </row>
    <row r="315" spans="3:16" ht="27" customHeight="1">
      <c r="C315" s="1"/>
      <c r="P315" s="4"/>
    </row>
    <row r="316" spans="3:16" ht="27" customHeight="1">
      <c r="C316" s="1"/>
      <c r="P316" s="4"/>
    </row>
    <row r="317" spans="3:16" ht="27" customHeight="1">
      <c r="C317" s="1"/>
      <c r="P317" s="4"/>
    </row>
    <row r="318" spans="3:16" ht="27" customHeight="1">
      <c r="C318" s="1"/>
      <c r="P318" s="4"/>
    </row>
    <row r="319" spans="3:16" ht="27" customHeight="1">
      <c r="C319" s="1"/>
      <c r="P319" s="4"/>
    </row>
    <row r="320" spans="3:16" ht="27" customHeight="1">
      <c r="C320" s="1"/>
      <c r="P320" s="4"/>
    </row>
    <row r="321" spans="3:16" ht="27" customHeight="1">
      <c r="C321" s="1"/>
      <c r="P321" s="4"/>
    </row>
    <row r="322" spans="3:16" ht="27" customHeight="1">
      <c r="C322" s="1"/>
      <c r="P322" s="4"/>
    </row>
    <row r="323" spans="3:16" ht="27" customHeight="1">
      <c r="C323" s="1"/>
    </row>
    <row r="324" spans="3:16" ht="27" customHeight="1">
      <c r="C324" s="1"/>
    </row>
    <row r="325" spans="3:16" ht="27" customHeight="1">
      <c r="C325" s="1"/>
    </row>
    <row r="326" spans="3:16" ht="27" customHeight="1">
      <c r="C326" s="1"/>
    </row>
    <row r="327" spans="3:16" ht="27" customHeight="1">
      <c r="C327" s="1"/>
    </row>
    <row r="328" spans="3:16" ht="27" customHeight="1">
      <c r="C328" s="1"/>
    </row>
    <row r="329" spans="3:16" ht="27" customHeight="1">
      <c r="C329" s="1"/>
    </row>
    <row r="330" spans="3:16" ht="27" customHeight="1">
      <c r="C330" s="1"/>
    </row>
    <row r="331" spans="3:16" ht="27" customHeight="1">
      <c r="C331" s="1"/>
    </row>
    <row r="332" spans="3:16" ht="27" customHeight="1">
      <c r="C332" s="1"/>
    </row>
    <row r="333" spans="3:16" ht="27" customHeight="1">
      <c r="C333" s="1"/>
    </row>
    <row r="334" spans="3:16" ht="27" customHeight="1">
      <c r="C334" s="1"/>
    </row>
    <row r="335" spans="3:16" ht="27" customHeight="1">
      <c r="C335" s="1"/>
    </row>
    <row r="336" spans="3:16" ht="27" customHeight="1">
      <c r="C336" s="1"/>
    </row>
    <row r="337" spans="3:3" ht="27" customHeight="1">
      <c r="C337" s="1"/>
    </row>
    <row r="338" spans="3:3" ht="27" customHeight="1">
      <c r="C338" s="1"/>
    </row>
    <row r="339" spans="3:3" ht="27" customHeight="1">
      <c r="C339" s="1"/>
    </row>
    <row r="340" spans="3:3" ht="27" customHeight="1">
      <c r="C340" s="1"/>
    </row>
    <row r="341" spans="3:3" ht="27" customHeight="1">
      <c r="C341" s="1"/>
    </row>
    <row r="342" spans="3:3" ht="27" customHeight="1">
      <c r="C342" s="1"/>
    </row>
    <row r="343" spans="3:3" ht="27" customHeight="1">
      <c r="C343" s="1"/>
    </row>
    <row r="344" spans="3:3" ht="27" customHeight="1">
      <c r="C344" s="1"/>
    </row>
    <row r="345" spans="3:3" ht="27" customHeight="1">
      <c r="C345" s="1"/>
    </row>
    <row r="346" spans="3:3" ht="27" customHeight="1">
      <c r="C346" s="1"/>
    </row>
    <row r="347" spans="3:3" ht="27" customHeight="1">
      <c r="C347" s="1"/>
    </row>
    <row r="348" spans="3:3" ht="27" customHeight="1">
      <c r="C348" s="1"/>
    </row>
    <row r="349" spans="3:3" ht="27" customHeight="1">
      <c r="C349" s="1"/>
    </row>
    <row r="350" spans="3:3" ht="27" customHeight="1">
      <c r="C350" s="1"/>
    </row>
    <row r="351" spans="3:3" ht="27" customHeight="1">
      <c r="C351" s="1"/>
    </row>
    <row r="352" spans="3:3" ht="27" customHeight="1">
      <c r="C352" s="1"/>
    </row>
    <row r="353" spans="3:3" ht="27" customHeight="1">
      <c r="C353" s="1"/>
    </row>
    <row r="354" spans="3:3" ht="27" customHeight="1">
      <c r="C354" s="1"/>
    </row>
    <row r="355" spans="3:3" ht="27" customHeight="1">
      <c r="C355" s="1"/>
    </row>
    <row r="356" spans="3:3" ht="27" customHeight="1">
      <c r="C356" s="1"/>
    </row>
    <row r="357" spans="3:3" ht="27" customHeight="1">
      <c r="C357" s="1"/>
    </row>
    <row r="358" spans="3:3" ht="27" customHeight="1">
      <c r="C358" s="1"/>
    </row>
    <row r="359" spans="3:3" ht="27" customHeight="1">
      <c r="C359" s="1"/>
    </row>
    <row r="360" spans="3:3" ht="27" customHeight="1">
      <c r="C360" s="1"/>
    </row>
    <row r="361" spans="3:3" ht="27" customHeight="1">
      <c r="C361" s="1"/>
    </row>
    <row r="362" spans="3:3" ht="27" customHeight="1">
      <c r="C362" s="1"/>
    </row>
    <row r="363" spans="3:3" ht="27" customHeight="1">
      <c r="C363" s="1"/>
    </row>
    <row r="364" spans="3:3" ht="27" customHeight="1">
      <c r="C364" s="1"/>
    </row>
    <row r="365" spans="3:3" ht="27" customHeight="1">
      <c r="C365" s="1"/>
    </row>
    <row r="366" spans="3:3" ht="27" customHeight="1">
      <c r="C366" s="1"/>
    </row>
    <row r="367" spans="3:3" ht="27" customHeight="1">
      <c r="C367" s="1"/>
    </row>
    <row r="368" spans="3:3" ht="27" customHeight="1">
      <c r="C368" s="1"/>
    </row>
    <row r="369" spans="3:3" ht="27" customHeight="1">
      <c r="C369" s="1"/>
    </row>
    <row r="370" spans="3:3" ht="27" customHeight="1">
      <c r="C370" s="1"/>
    </row>
    <row r="371" spans="3:3" ht="27" customHeight="1">
      <c r="C371" s="1"/>
    </row>
    <row r="372" spans="3:3" ht="27" customHeight="1">
      <c r="C372" s="1"/>
    </row>
    <row r="373" spans="3:3" ht="27" customHeight="1">
      <c r="C373" s="1"/>
    </row>
    <row r="374" spans="3:3" ht="27" customHeight="1">
      <c r="C374" s="1"/>
    </row>
    <row r="375" spans="3:3" ht="27" customHeight="1">
      <c r="C375" s="1"/>
    </row>
    <row r="376" spans="3:3" ht="27" customHeight="1">
      <c r="C376" s="1"/>
    </row>
    <row r="377" spans="3:3" ht="27" customHeight="1">
      <c r="C377" s="1"/>
    </row>
    <row r="378" spans="3:3" ht="27" customHeight="1">
      <c r="C378" s="1"/>
    </row>
    <row r="379" spans="3:3" ht="27" customHeight="1">
      <c r="C379" s="1"/>
    </row>
    <row r="380" spans="3:3" ht="27" customHeight="1">
      <c r="C380" s="1"/>
    </row>
    <row r="381" spans="3:3" ht="27" customHeight="1">
      <c r="C381" s="1"/>
    </row>
    <row r="382" spans="3:3" ht="27" customHeight="1">
      <c r="C382" s="1"/>
    </row>
    <row r="383" spans="3:3" ht="27" customHeight="1">
      <c r="C383" s="1"/>
    </row>
    <row r="384" spans="3:3" ht="27" customHeight="1">
      <c r="C384" s="1"/>
    </row>
    <row r="385" spans="3:3" ht="27" customHeight="1">
      <c r="C385" s="1"/>
    </row>
    <row r="386" spans="3:3" ht="27" customHeight="1">
      <c r="C386" s="1"/>
    </row>
    <row r="387" spans="3:3" ht="27" customHeight="1">
      <c r="C387" s="1"/>
    </row>
    <row r="388" spans="3:3" ht="27" customHeight="1">
      <c r="C388" s="1"/>
    </row>
    <row r="389" spans="3:3" ht="27" customHeight="1">
      <c r="C389" s="1"/>
    </row>
    <row r="390" spans="3:3" ht="27" customHeight="1">
      <c r="C390" s="1"/>
    </row>
    <row r="391" spans="3:3" ht="27" customHeight="1">
      <c r="C391" s="1"/>
    </row>
    <row r="392" spans="3:3" ht="27" customHeight="1">
      <c r="C392" s="1"/>
    </row>
    <row r="393" spans="3:3" ht="27" customHeight="1">
      <c r="C393" s="1"/>
    </row>
    <row r="394" spans="3:3" ht="27" customHeight="1">
      <c r="C394" s="1"/>
    </row>
    <row r="395" spans="3:3" ht="27" customHeight="1">
      <c r="C395" s="1"/>
    </row>
    <row r="396" spans="3:3" ht="27" customHeight="1">
      <c r="C396" s="1"/>
    </row>
    <row r="397" spans="3:3" ht="27" customHeight="1">
      <c r="C397" s="1"/>
    </row>
    <row r="398" spans="3:3" ht="27" customHeight="1">
      <c r="C398" s="1"/>
    </row>
    <row r="399" spans="3:3" ht="27" customHeight="1">
      <c r="C399" s="1"/>
    </row>
    <row r="400" spans="3:3" ht="27" customHeight="1">
      <c r="C400" s="1"/>
    </row>
    <row r="401" spans="3:3" ht="27" customHeight="1">
      <c r="C401" s="1"/>
    </row>
    <row r="402" spans="3:3" ht="27" customHeight="1">
      <c r="C402" s="1"/>
    </row>
    <row r="403" spans="3:3" ht="27" customHeight="1">
      <c r="C403" s="1"/>
    </row>
    <row r="404" spans="3:3" ht="27" customHeight="1">
      <c r="C404" s="1"/>
    </row>
    <row r="405" spans="3:3" ht="27" customHeight="1">
      <c r="C405" s="1"/>
    </row>
    <row r="406" spans="3:3" ht="27" customHeight="1">
      <c r="C406" s="1"/>
    </row>
    <row r="407" spans="3:3" ht="27" customHeight="1">
      <c r="C407" s="1"/>
    </row>
    <row r="408" spans="3:3" ht="27" customHeight="1">
      <c r="C408" s="1"/>
    </row>
    <row r="409" spans="3:3" ht="27" customHeight="1">
      <c r="C409" s="1"/>
    </row>
    <row r="410" spans="3:3" ht="27" customHeight="1">
      <c r="C410" s="1"/>
    </row>
    <row r="411" spans="3:3" ht="27" customHeight="1">
      <c r="C411" s="1"/>
    </row>
    <row r="412" spans="3:3" ht="27" customHeight="1">
      <c r="C412" s="1"/>
    </row>
    <row r="413" spans="3:3" ht="27" customHeight="1">
      <c r="C413" s="1"/>
    </row>
    <row r="414" spans="3:3" ht="27" customHeight="1">
      <c r="C414" s="1"/>
    </row>
    <row r="415" spans="3:3" ht="27" customHeight="1">
      <c r="C415" s="1"/>
    </row>
    <row r="416" spans="3:3" ht="27" customHeight="1">
      <c r="C416" s="1"/>
    </row>
    <row r="417" spans="3:3" ht="27" customHeight="1">
      <c r="C417" s="1"/>
    </row>
    <row r="418" spans="3:3" ht="27" customHeight="1">
      <c r="C418" s="1"/>
    </row>
    <row r="419" spans="3:3" ht="27" customHeight="1">
      <c r="C419" s="1"/>
    </row>
    <row r="420" spans="3:3" ht="27" customHeight="1">
      <c r="C420" s="1"/>
    </row>
    <row r="421" spans="3:3" ht="27" customHeight="1">
      <c r="C421" s="1"/>
    </row>
    <row r="422" spans="3:3" ht="27" customHeight="1">
      <c r="C422" s="1"/>
    </row>
    <row r="423" spans="3:3" ht="27" customHeight="1">
      <c r="C423" s="1"/>
    </row>
    <row r="424" spans="3:3" ht="27" customHeight="1">
      <c r="C424" s="1"/>
    </row>
    <row r="425" spans="3:3" ht="27" customHeight="1">
      <c r="C425" s="1"/>
    </row>
    <row r="426" spans="3:3" ht="27" customHeight="1"/>
    <row r="427" spans="3:3" ht="27" customHeight="1"/>
    <row r="428" spans="3:3" ht="27" customHeight="1"/>
    <row r="429" spans="3:3" ht="27" customHeight="1"/>
    <row r="430" spans="3:3" ht="27" customHeight="1"/>
    <row r="431" spans="3:3" ht="27" customHeight="1"/>
    <row r="432" spans="3:3" ht="27" customHeight="1"/>
    <row r="433" ht="27" customHeight="1"/>
    <row r="434" ht="27" customHeight="1"/>
    <row r="435" ht="27" customHeight="1"/>
    <row r="436" ht="27" customHeight="1"/>
    <row r="437" ht="27" customHeight="1"/>
    <row r="438" ht="27" customHeight="1"/>
    <row r="439" ht="27" customHeight="1"/>
    <row r="440" ht="27" customHeight="1"/>
    <row r="441" ht="27" customHeight="1"/>
    <row r="442" ht="27" customHeight="1"/>
    <row r="443" ht="27" customHeight="1"/>
    <row r="444" ht="27" customHeight="1"/>
    <row r="445" ht="27" customHeight="1"/>
    <row r="446" ht="27" customHeight="1"/>
    <row r="447" ht="27" customHeight="1"/>
    <row r="448" ht="27" customHeight="1"/>
    <row r="449" ht="27" customHeight="1"/>
    <row r="450" ht="27" customHeight="1"/>
    <row r="451" ht="27" customHeight="1"/>
    <row r="452" ht="27" customHeight="1"/>
    <row r="453" ht="27" customHeight="1"/>
    <row r="454" ht="27" customHeight="1"/>
    <row r="455" ht="27" customHeight="1"/>
    <row r="456" ht="27" customHeight="1"/>
    <row r="457" ht="27" customHeight="1"/>
    <row r="458" ht="27" customHeight="1"/>
    <row r="459" ht="27" customHeight="1"/>
    <row r="460" ht="27" customHeight="1"/>
    <row r="461" ht="27" customHeight="1"/>
    <row r="462" ht="27" customHeight="1"/>
    <row r="463" ht="27" customHeight="1"/>
    <row r="464" ht="27" customHeight="1"/>
    <row r="465" ht="27" customHeight="1"/>
    <row r="466" ht="27" customHeight="1"/>
    <row r="467" ht="27" customHeight="1"/>
    <row r="468" ht="27" customHeight="1"/>
    <row r="469" ht="27" customHeight="1"/>
    <row r="470" ht="27" customHeight="1"/>
    <row r="471" ht="27" customHeight="1"/>
    <row r="472" ht="27" customHeight="1"/>
    <row r="473" ht="27" customHeight="1"/>
    <row r="474" ht="27" customHeight="1"/>
    <row r="475" ht="27" customHeight="1"/>
    <row r="476" ht="27" customHeight="1"/>
    <row r="477" ht="27" customHeight="1"/>
    <row r="478" ht="27" customHeight="1"/>
    <row r="479" ht="27" customHeight="1"/>
    <row r="480" ht="27" customHeight="1"/>
    <row r="481" ht="27" customHeight="1"/>
    <row r="482" ht="27" customHeight="1"/>
    <row r="483" ht="27" customHeight="1"/>
    <row r="484" ht="27" customHeight="1"/>
    <row r="485" ht="27" customHeight="1"/>
    <row r="486" ht="27" customHeight="1"/>
    <row r="487" ht="27" customHeight="1"/>
    <row r="488" ht="27" customHeight="1"/>
    <row r="489" ht="27" customHeight="1"/>
    <row r="490" ht="27" customHeight="1"/>
    <row r="491" ht="27" customHeight="1"/>
    <row r="492" ht="27" customHeight="1"/>
    <row r="493" ht="27" customHeight="1"/>
    <row r="494" ht="27" customHeight="1"/>
    <row r="495" ht="27" customHeight="1"/>
    <row r="496" ht="27" customHeight="1"/>
    <row r="497" ht="27" customHeight="1"/>
    <row r="498" ht="27" customHeight="1"/>
    <row r="499" ht="27" customHeight="1"/>
    <row r="500" ht="27" customHeight="1"/>
    <row r="501" ht="27" customHeight="1"/>
    <row r="502" ht="27" customHeight="1"/>
    <row r="503" ht="27" customHeight="1"/>
    <row r="504" ht="27" customHeight="1"/>
    <row r="505" ht="27" customHeight="1"/>
    <row r="506" ht="27" customHeight="1"/>
    <row r="507" ht="27" customHeight="1"/>
    <row r="508" ht="27" customHeight="1"/>
    <row r="509" ht="27" customHeight="1"/>
    <row r="510" ht="27" customHeight="1"/>
    <row r="511" ht="27" customHeight="1"/>
    <row r="512" ht="27" customHeight="1"/>
    <row r="513" ht="27" customHeight="1"/>
    <row r="514" ht="27" customHeight="1"/>
    <row r="515" ht="27" customHeight="1"/>
    <row r="516" ht="27" customHeight="1"/>
    <row r="517" ht="27" customHeight="1"/>
    <row r="518" ht="27" customHeight="1"/>
    <row r="519" ht="27" customHeight="1"/>
    <row r="520" ht="27" customHeight="1"/>
    <row r="521" ht="27" customHeight="1"/>
    <row r="522" ht="27" customHeight="1"/>
    <row r="523" ht="27" customHeight="1"/>
    <row r="524" ht="27" customHeight="1"/>
    <row r="525" ht="27" customHeight="1"/>
    <row r="526" ht="27" customHeight="1"/>
    <row r="527" ht="27" customHeight="1"/>
  </sheetData>
  <mergeCells count="1">
    <mergeCell ref="A1:P1"/>
  </mergeCells>
  <phoneticPr fontId="2" type="noConversion"/>
  <conditionalFormatting sqref="C271:C535">
    <cfRule type="duplicateValues" dxfId="2" priority="1"/>
  </conditionalFormatting>
  <conditionalFormatting sqref="E271:E535">
    <cfRule type="duplicateValues" dxfId="1" priority="32"/>
  </conditionalFormatting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425B0-F296-594A-AAD9-172620DB18C3}">
  <dimension ref="A1:J193"/>
  <sheetViews>
    <sheetView zoomScale="75" workbookViewId="0">
      <selection activeCell="C3" sqref="C3"/>
    </sheetView>
  </sheetViews>
  <sheetFormatPr baseColWidth="10" defaultRowHeight="16"/>
  <cols>
    <col min="1" max="1" width="18.6640625" customWidth="1"/>
    <col min="2" max="2" width="17.83203125" customWidth="1"/>
    <col min="3" max="3" width="28.6640625" customWidth="1"/>
    <col min="4" max="4" width="17.5" customWidth="1"/>
    <col min="5" max="5" width="92.5" customWidth="1"/>
    <col min="6" max="10" width="10.83203125" style="24"/>
  </cols>
  <sheetData>
    <row r="1" spans="1:10" ht="43" customHeight="1">
      <c r="A1" s="30" t="s">
        <v>734</v>
      </c>
      <c r="B1" s="30"/>
      <c r="C1" s="30"/>
      <c r="D1" s="30"/>
      <c r="E1" s="30"/>
    </row>
    <row r="2" spans="1:10" s="23" customFormat="1" ht="48" customHeight="1">
      <c r="A2" s="26" t="s">
        <v>433</v>
      </c>
      <c r="B2" s="26" t="s">
        <v>434</v>
      </c>
      <c r="C2" s="26" t="s">
        <v>435</v>
      </c>
      <c r="D2" s="26" t="s">
        <v>436</v>
      </c>
      <c r="E2" s="26" t="s">
        <v>437</v>
      </c>
      <c r="F2" s="25"/>
      <c r="G2" s="25"/>
      <c r="H2" s="25"/>
      <c r="I2" s="25"/>
      <c r="J2" s="25"/>
    </row>
    <row r="3" spans="1:10" ht="25">
      <c r="A3" s="27" t="s">
        <v>438</v>
      </c>
      <c r="B3" s="27" t="s">
        <v>439</v>
      </c>
      <c r="C3" s="27">
        <v>2.1143365670000001</v>
      </c>
      <c r="D3" s="27" t="s">
        <v>440</v>
      </c>
      <c r="E3" s="27">
        <v>6.9653049999999998E-3</v>
      </c>
    </row>
    <row r="4" spans="1:10" ht="25">
      <c r="A4" s="27" t="s">
        <v>441</v>
      </c>
      <c r="B4" s="27" t="s">
        <v>442</v>
      </c>
      <c r="C4" s="27">
        <v>1.7443981</v>
      </c>
      <c r="D4" s="27" t="s">
        <v>440</v>
      </c>
      <c r="E4" s="27">
        <v>4.2614289999999997E-3</v>
      </c>
    </row>
    <row r="5" spans="1:10" ht="25">
      <c r="A5" s="27" t="s">
        <v>443</v>
      </c>
      <c r="B5" s="27" t="s">
        <v>444</v>
      </c>
      <c r="C5" s="27">
        <v>1.4860972290000001</v>
      </c>
      <c r="D5" s="27" t="s">
        <v>440</v>
      </c>
      <c r="E5" s="28">
        <v>9.9283499999999999E-5</v>
      </c>
    </row>
    <row r="6" spans="1:10" ht="25">
      <c r="A6" s="27" t="s">
        <v>445</v>
      </c>
      <c r="B6" s="27" t="s">
        <v>446</v>
      </c>
      <c r="C6" s="27">
        <v>1.4800192139999999</v>
      </c>
      <c r="D6" s="27" t="s">
        <v>440</v>
      </c>
      <c r="E6" s="27">
        <v>3.8572255999999999E-2</v>
      </c>
    </row>
    <row r="7" spans="1:10" ht="25">
      <c r="A7" s="27" t="s">
        <v>447</v>
      </c>
      <c r="B7" s="27" t="s">
        <v>448</v>
      </c>
      <c r="C7" s="27">
        <v>1.4589824979999999</v>
      </c>
      <c r="D7" s="27" t="s">
        <v>440</v>
      </c>
      <c r="E7" s="27">
        <v>1.219056E-3</v>
      </c>
    </row>
    <row r="8" spans="1:10" ht="25">
      <c r="A8" s="27" t="s">
        <v>449</v>
      </c>
      <c r="B8" s="27" t="s">
        <v>450</v>
      </c>
      <c r="C8" s="27">
        <v>1.442509619</v>
      </c>
      <c r="D8" s="27" t="s">
        <v>440</v>
      </c>
      <c r="E8" s="27">
        <v>2.5960600000000001E-4</v>
      </c>
    </row>
    <row r="9" spans="1:10" ht="25">
      <c r="A9" s="27" t="s">
        <v>451</v>
      </c>
      <c r="B9" s="27" t="s">
        <v>452</v>
      </c>
      <c r="C9" s="27">
        <v>1.4227879649999999</v>
      </c>
      <c r="D9" s="27" t="s">
        <v>440</v>
      </c>
      <c r="E9" s="27">
        <v>9.9782380000000004E-3</v>
      </c>
    </row>
    <row r="10" spans="1:10" ht="25">
      <c r="A10" s="27" t="s">
        <v>453</v>
      </c>
      <c r="B10" s="27" t="s">
        <v>454</v>
      </c>
      <c r="C10" s="27">
        <v>1.4216028650000001</v>
      </c>
      <c r="D10" s="27" t="s">
        <v>440</v>
      </c>
      <c r="E10" s="27">
        <v>4.9816144E-2</v>
      </c>
    </row>
    <row r="11" spans="1:10" ht="25">
      <c r="A11" s="27" t="s">
        <v>455</v>
      </c>
      <c r="B11" s="27" t="s">
        <v>456</v>
      </c>
      <c r="C11" s="27">
        <v>1.413851081</v>
      </c>
      <c r="D11" s="27" t="s">
        <v>440</v>
      </c>
      <c r="E11" s="27">
        <v>4.5694159999999998E-3</v>
      </c>
    </row>
    <row r="12" spans="1:10" ht="25">
      <c r="A12" s="27" t="s">
        <v>457</v>
      </c>
      <c r="B12" s="27" t="s">
        <v>458</v>
      </c>
      <c r="C12" s="27">
        <v>1.412401357</v>
      </c>
      <c r="D12" s="27" t="s">
        <v>440</v>
      </c>
      <c r="E12" s="27">
        <v>2.7686450000000001E-3</v>
      </c>
    </row>
    <row r="13" spans="1:10" ht="25">
      <c r="A13" s="27" t="s">
        <v>459</v>
      </c>
      <c r="B13" s="27" t="s">
        <v>460</v>
      </c>
      <c r="C13" s="27">
        <v>1.3869424509999999</v>
      </c>
      <c r="D13" s="27" t="s">
        <v>440</v>
      </c>
      <c r="E13" s="27">
        <v>1.177858E-2</v>
      </c>
    </row>
    <row r="14" spans="1:10" ht="25">
      <c r="A14" s="27" t="s">
        <v>461</v>
      </c>
      <c r="B14" s="27" t="s">
        <v>462</v>
      </c>
      <c r="C14" s="27">
        <v>1.3866533169999999</v>
      </c>
      <c r="D14" s="27" t="s">
        <v>440</v>
      </c>
      <c r="E14" s="27">
        <v>8.4361490000000004E-3</v>
      </c>
    </row>
    <row r="15" spans="1:10" ht="25">
      <c r="A15" s="27" t="s">
        <v>463</v>
      </c>
      <c r="B15" s="27" t="s">
        <v>464</v>
      </c>
      <c r="C15" s="27">
        <v>1.38268481</v>
      </c>
      <c r="D15" s="27" t="s">
        <v>440</v>
      </c>
      <c r="E15" s="27">
        <v>3.2823444E-2</v>
      </c>
    </row>
    <row r="16" spans="1:10" ht="25">
      <c r="A16" s="27" t="s">
        <v>465</v>
      </c>
      <c r="B16" s="27" t="s">
        <v>466</v>
      </c>
      <c r="C16" s="27">
        <v>1.3808592500000001</v>
      </c>
      <c r="D16" s="27" t="s">
        <v>440</v>
      </c>
      <c r="E16" s="27">
        <v>3.7640429000000003E-2</v>
      </c>
    </row>
    <row r="17" spans="1:5" ht="25">
      <c r="A17" s="27" t="s">
        <v>467</v>
      </c>
      <c r="B17" s="27" t="s">
        <v>468</v>
      </c>
      <c r="C17" s="27">
        <v>1.377403282</v>
      </c>
      <c r="D17" s="27" t="s">
        <v>440</v>
      </c>
      <c r="E17" s="27">
        <v>2.2326770999999999E-2</v>
      </c>
    </row>
    <row r="18" spans="1:5" ht="25">
      <c r="A18" s="27" t="s">
        <v>469</v>
      </c>
      <c r="B18" s="27" t="s">
        <v>470</v>
      </c>
      <c r="C18" s="27">
        <v>1.3760173570000001</v>
      </c>
      <c r="D18" s="27" t="s">
        <v>440</v>
      </c>
      <c r="E18" s="27">
        <v>8.2381280000000008E-3</v>
      </c>
    </row>
    <row r="19" spans="1:5" ht="25">
      <c r="A19" s="27" t="s">
        <v>471</v>
      </c>
      <c r="B19" s="27" t="s">
        <v>472</v>
      </c>
      <c r="C19" s="27">
        <v>1.3654175900000001</v>
      </c>
      <c r="D19" s="27" t="s">
        <v>440</v>
      </c>
      <c r="E19" s="27">
        <v>2.6881962999999998E-2</v>
      </c>
    </row>
    <row r="20" spans="1:5" ht="25">
      <c r="A20" s="27" t="s">
        <v>473</v>
      </c>
      <c r="B20" s="27" t="s">
        <v>474</v>
      </c>
      <c r="C20" s="27">
        <v>1.3464705400000001</v>
      </c>
      <c r="D20" s="27" t="s">
        <v>440</v>
      </c>
      <c r="E20" s="27">
        <v>1.9509287E-2</v>
      </c>
    </row>
    <row r="21" spans="1:5" ht="25">
      <c r="A21" s="27" t="s">
        <v>475</v>
      </c>
      <c r="B21" s="27" t="s">
        <v>476</v>
      </c>
      <c r="C21" s="27">
        <v>1.339784455</v>
      </c>
      <c r="D21" s="27" t="s">
        <v>440</v>
      </c>
      <c r="E21" s="27">
        <v>8.0870569999999999E-3</v>
      </c>
    </row>
    <row r="22" spans="1:5" ht="25">
      <c r="A22" s="27" t="s">
        <v>477</v>
      </c>
      <c r="B22" s="27" t="s">
        <v>478</v>
      </c>
      <c r="C22" s="27">
        <v>1.3361176610000001</v>
      </c>
      <c r="D22" s="27" t="s">
        <v>440</v>
      </c>
      <c r="E22" s="27">
        <v>4.8496203000000002E-2</v>
      </c>
    </row>
    <row r="23" spans="1:5" ht="25">
      <c r="A23" s="27" t="s">
        <v>479</v>
      </c>
      <c r="B23" s="27" t="s">
        <v>480</v>
      </c>
      <c r="C23" s="27">
        <v>1.331157473</v>
      </c>
      <c r="D23" s="27" t="s">
        <v>440</v>
      </c>
      <c r="E23" s="27">
        <v>2.8893491E-2</v>
      </c>
    </row>
    <row r="24" spans="1:5" ht="25">
      <c r="A24" s="27" t="s">
        <v>481</v>
      </c>
      <c r="B24" s="27" t="s">
        <v>482</v>
      </c>
      <c r="C24" s="27">
        <v>1.3269024089999999</v>
      </c>
      <c r="D24" s="27" t="s">
        <v>440</v>
      </c>
      <c r="E24" s="27">
        <v>5.9128640000000003E-3</v>
      </c>
    </row>
    <row r="25" spans="1:5" ht="25">
      <c r="A25" s="27" t="s">
        <v>483</v>
      </c>
      <c r="B25" s="27" t="s">
        <v>484</v>
      </c>
      <c r="C25" s="27">
        <v>1.316170399</v>
      </c>
      <c r="D25" s="27" t="s">
        <v>440</v>
      </c>
      <c r="E25" s="27">
        <v>3.720381E-3</v>
      </c>
    </row>
    <row r="26" spans="1:5" ht="25">
      <c r="A26" s="27" t="s">
        <v>485</v>
      </c>
      <c r="B26" s="27" t="s">
        <v>486</v>
      </c>
      <c r="C26" s="27">
        <v>1.3104540650000001</v>
      </c>
      <c r="D26" s="27" t="s">
        <v>440</v>
      </c>
      <c r="E26" s="27">
        <v>2.4783264999999999E-2</v>
      </c>
    </row>
    <row r="27" spans="1:5" ht="25">
      <c r="A27" s="27" t="s">
        <v>487</v>
      </c>
      <c r="B27" s="27" t="s">
        <v>488</v>
      </c>
      <c r="C27" s="27">
        <v>1.3088282499999999</v>
      </c>
      <c r="D27" s="27" t="s">
        <v>440</v>
      </c>
      <c r="E27" s="27">
        <v>2.9433829000000002E-2</v>
      </c>
    </row>
    <row r="28" spans="1:5" ht="25">
      <c r="A28" s="27" t="s">
        <v>489</v>
      </c>
      <c r="B28" s="27" t="s">
        <v>490</v>
      </c>
      <c r="C28" s="27">
        <v>1.3050170059999999</v>
      </c>
      <c r="D28" s="27" t="s">
        <v>440</v>
      </c>
      <c r="E28" s="27">
        <v>2.5934985000000001E-2</v>
      </c>
    </row>
    <row r="29" spans="1:5" ht="25">
      <c r="A29" s="27" t="s">
        <v>491</v>
      </c>
      <c r="B29" s="27" t="s">
        <v>492</v>
      </c>
      <c r="C29" s="27">
        <v>1.2984704920000001</v>
      </c>
      <c r="D29" s="27" t="s">
        <v>440</v>
      </c>
      <c r="E29" s="27">
        <v>3.6925410999999998E-2</v>
      </c>
    </row>
    <row r="30" spans="1:5" ht="25">
      <c r="A30" s="27" t="s">
        <v>493</v>
      </c>
      <c r="B30" s="27" t="s">
        <v>494</v>
      </c>
      <c r="C30" s="27">
        <v>1.2970849069999999</v>
      </c>
      <c r="D30" s="27" t="s">
        <v>440</v>
      </c>
      <c r="E30" s="27">
        <v>7.9952349999999998E-3</v>
      </c>
    </row>
    <row r="31" spans="1:5" ht="25">
      <c r="A31" s="27" t="s">
        <v>495</v>
      </c>
      <c r="B31" s="27" t="s">
        <v>496</v>
      </c>
      <c r="C31" s="27">
        <v>1.291799886</v>
      </c>
      <c r="D31" s="27" t="s">
        <v>440</v>
      </c>
      <c r="E31" s="27">
        <v>1.4294668999999999E-2</v>
      </c>
    </row>
    <row r="32" spans="1:5" ht="25">
      <c r="A32" s="27" t="s">
        <v>497</v>
      </c>
      <c r="B32" s="27" t="s">
        <v>498</v>
      </c>
      <c r="C32" s="27">
        <v>1.287073229</v>
      </c>
      <c r="D32" s="27" t="s">
        <v>440</v>
      </c>
      <c r="E32" s="27">
        <v>5.9825390000000003E-3</v>
      </c>
    </row>
    <row r="33" spans="1:5" ht="25">
      <c r="A33" s="27" t="s">
        <v>499</v>
      </c>
      <c r="B33" s="27" t="s">
        <v>500</v>
      </c>
      <c r="C33" s="27">
        <v>1.2855167970000001</v>
      </c>
      <c r="D33" s="27" t="s">
        <v>440</v>
      </c>
      <c r="E33" s="27">
        <v>9.5669980000000002E-3</v>
      </c>
    </row>
    <row r="34" spans="1:5" ht="25">
      <c r="A34" s="27" t="s">
        <v>501</v>
      </c>
      <c r="B34" s="27" t="s">
        <v>502</v>
      </c>
      <c r="C34" s="27">
        <v>1.2840328679999999</v>
      </c>
      <c r="D34" s="27" t="s">
        <v>440</v>
      </c>
      <c r="E34" s="27">
        <v>1.1150559999999999E-3</v>
      </c>
    </row>
    <row r="35" spans="1:5" ht="25">
      <c r="A35" s="27" t="s">
        <v>503</v>
      </c>
      <c r="B35" s="27" t="s">
        <v>504</v>
      </c>
      <c r="C35" s="27">
        <v>1.283306974</v>
      </c>
      <c r="D35" s="27" t="s">
        <v>440</v>
      </c>
      <c r="E35" s="27">
        <v>2.0633878000000001E-2</v>
      </c>
    </row>
    <row r="36" spans="1:5" ht="25">
      <c r="A36" s="27" t="s">
        <v>505</v>
      </c>
      <c r="B36" s="27" t="s">
        <v>506</v>
      </c>
      <c r="C36" s="27">
        <v>1.2745547129999999</v>
      </c>
      <c r="D36" s="27" t="s">
        <v>440</v>
      </c>
      <c r="E36" s="27">
        <v>1.1603324999999999E-2</v>
      </c>
    </row>
    <row r="37" spans="1:5" ht="25">
      <c r="A37" s="27" t="s">
        <v>507</v>
      </c>
      <c r="B37" s="27" t="s">
        <v>508</v>
      </c>
      <c r="C37" s="27">
        <v>1.2725936019999999</v>
      </c>
      <c r="D37" s="27" t="s">
        <v>440</v>
      </c>
      <c r="E37" s="27">
        <v>1.5117795999999999E-2</v>
      </c>
    </row>
    <row r="38" spans="1:5" ht="25">
      <c r="A38" s="27" t="s">
        <v>509</v>
      </c>
      <c r="B38" s="27" t="s">
        <v>510</v>
      </c>
      <c r="C38" s="27">
        <v>1.2707829690000001</v>
      </c>
      <c r="D38" s="27" t="s">
        <v>440</v>
      </c>
      <c r="E38" s="27">
        <v>4.3746121999999998E-2</v>
      </c>
    </row>
    <row r="39" spans="1:5" ht="25">
      <c r="A39" s="27" t="s">
        <v>511</v>
      </c>
      <c r="B39" s="27" t="s">
        <v>512</v>
      </c>
      <c r="C39" s="27">
        <v>1.269907122</v>
      </c>
      <c r="D39" s="27" t="s">
        <v>440</v>
      </c>
      <c r="E39" s="27">
        <v>3.3284011000000002E-2</v>
      </c>
    </row>
    <row r="40" spans="1:5" ht="25">
      <c r="A40" s="27" t="s">
        <v>513</v>
      </c>
      <c r="B40" s="27" t="s">
        <v>514</v>
      </c>
      <c r="C40" s="27">
        <v>1.2635152670000001</v>
      </c>
      <c r="D40" s="27" t="s">
        <v>440</v>
      </c>
      <c r="E40" s="27">
        <v>4.9628749999999999E-2</v>
      </c>
    </row>
    <row r="41" spans="1:5" ht="25">
      <c r="A41" s="27" t="s">
        <v>515</v>
      </c>
      <c r="B41" s="27" t="s">
        <v>516</v>
      </c>
      <c r="C41" s="27">
        <v>1.2625348810000001</v>
      </c>
      <c r="D41" s="27" t="s">
        <v>440</v>
      </c>
      <c r="E41" s="27">
        <v>5.8274200000000003E-4</v>
      </c>
    </row>
    <row r="42" spans="1:5" ht="25">
      <c r="A42" s="27" t="s">
        <v>517</v>
      </c>
      <c r="B42" s="27" t="s">
        <v>518</v>
      </c>
      <c r="C42" s="27">
        <v>1.262026482</v>
      </c>
      <c r="D42" s="27" t="s">
        <v>440</v>
      </c>
      <c r="E42" s="27">
        <v>1.3701776000000001E-2</v>
      </c>
    </row>
    <row r="43" spans="1:5" ht="25">
      <c r="A43" s="27" t="s">
        <v>519</v>
      </c>
      <c r="B43" s="27" t="s">
        <v>520</v>
      </c>
      <c r="C43" s="27">
        <v>1.254421717</v>
      </c>
      <c r="D43" s="27" t="s">
        <v>440</v>
      </c>
      <c r="E43" s="27">
        <v>2.5770900000000001E-4</v>
      </c>
    </row>
    <row r="44" spans="1:5" ht="25">
      <c r="A44" s="27" t="s">
        <v>521</v>
      </c>
      <c r="B44" s="27" t="s">
        <v>522</v>
      </c>
      <c r="C44" s="27">
        <v>1.252773731</v>
      </c>
      <c r="D44" s="27" t="s">
        <v>440</v>
      </c>
      <c r="E44" s="27">
        <v>1.2452190000000001E-3</v>
      </c>
    </row>
    <row r="45" spans="1:5" ht="25">
      <c r="A45" s="27" t="s">
        <v>523</v>
      </c>
      <c r="B45" s="27" t="s">
        <v>524</v>
      </c>
      <c r="C45" s="27">
        <v>1.248856116</v>
      </c>
      <c r="D45" s="27" t="s">
        <v>440</v>
      </c>
      <c r="E45" s="27">
        <v>3.1872457999999999E-2</v>
      </c>
    </row>
    <row r="46" spans="1:5" ht="25">
      <c r="A46" s="27" t="s">
        <v>525</v>
      </c>
      <c r="B46" s="27" t="s">
        <v>526</v>
      </c>
      <c r="C46" s="27">
        <v>1.2472918500000001</v>
      </c>
      <c r="D46" s="27" t="s">
        <v>440</v>
      </c>
      <c r="E46" s="27">
        <v>4.2349141999999999E-2</v>
      </c>
    </row>
    <row r="47" spans="1:5" ht="25">
      <c r="A47" s="27" t="s">
        <v>527</v>
      </c>
      <c r="B47" s="27" t="s">
        <v>528</v>
      </c>
      <c r="C47" s="27">
        <v>1.2434810919999999</v>
      </c>
      <c r="D47" s="27" t="s">
        <v>440</v>
      </c>
      <c r="E47" s="27">
        <v>2.6198829999999999E-2</v>
      </c>
    </row>
    <row r="48" spans="1:5" ht="25">
      <c r="A48" s="27" t="s">
        <v>529</v>
      </c>
      <c r="B48" s="27" t="s">
        <v>530</v>
      </c>
      <c r="C48" s="27">
        <v>1.2413215150000001</v>
      </c>
      <c r="D48" s="27" t="s">
        <v>440</v>
      </c>
      <c r="E48" s="27">
        <v>8.5808970000000005E-3</v>
      </c>
    </row>
    <row r="49" spans="1:5" ht="25">
      <c r="A49" s="27" t="s">
        <v>531</v>
      </c>
      <c r="B49" s="27" t="s">
        <v>532</v>
      </c>
      <c r="C49" s="27">
        <v>1.240714372</v>
      </c>
      <c r="D49" s="27" t="s">
        <v>440</v>
      </c>
      <c r="E49" s="27">
        <v>2.5028038999999998E-2</v>
      </c>
    </row>
    <row r="50" spans="1:5" ht="25">
      <c r="A50" s="27" t="s">
        <v>533</v>
      </c>
      <c r="B50" s="27" t="s">
        <v>534</v>
      </c>
      <c r="C50" s="27">
        <v>1.240667491</v>
      </c>
      <c r="D50" s="27" t="s">
        <v>440</v>
      </c>
      <c r="E50" s="27">
        <v>1.6275528000000001E-2</v>
      </c>
    </row>
    <row r="51" spans="1:5" ht="25">
      <c r="A51" s="27" t="s">
        <v>535</v>
      </c>
      <c r="B51" s="27" t="s">
        <v>536</v>
      </c>
      <c r="C51" s="27">
        <v>1.2381863500000001</v>
      </c>
      <c r="D51" s="27" t="s">
        <v>440</v>
      </c>
      <c r="E51" s="27">
        <v>2.2569759999999999E-3</v>
      </c>
    </row>
    <row r="52" spans="1:5" ht="25">
      <c r="A52" s="27" t="s">
        <v>537</v>
      </c>
      <c r="B52" s="27" t="s">
        <v>538</v>
      </c>
      <c r="C52" s="27">
        <v>1.2300830659999999</v>
      </c>
      <c r="D52" s="27" t="s">
        <v>440</v>
      </c>
      <c r="E52" s="27">
        <v>4.2284040000000002E-2</v>
      </c>
    </row>
    <row r="53" spans="1:5" ht="25">
      <c r="A53" s="27" t="s">
        <v>539</v>
      </c>
      <c r="B53" s="27" t="s">
        <v>540</v>
      </c>
      <c r="C53" s="27">
        <v>1.229969171</v>
      </c>
      <c r="D53" s="27" t="s">
        <v>440</v>
      </c>
      <c r="E53" s="27">
        <v>4.7750872999999999E-2</v>
      </c>
    </row>
    <row r="54" spans="1:5" ht="25">
      <c r="A54" s="27" t="s">
        <v>541</v>
      </c>
      <c r="B54" s="27" t="s">
        <v>542</v>
      </c>
      <c r="C54" s="27">
        <v>1.2263898879999999</v>
      </c>
      <c r="D54" s="27" t="s">
        <v>440</v>
      </c>
      <c r="E54" s="27">
        <v>2.5769384999999999E-2</v>
      </c>
    </row>
    <row r="55" spans="1:5" ht="25">
      <c r="A55" s="27" t="s">
        <v>543</v>
      </c>
      <c r="B55" s="27" t="s">
        <v>544</v>
      </c>
      <c r="C55" s="27">
        <v>1.2257054489999999</v>
      </c>
      <c r="D55" s="27" t="s">
        <v>440</v>
      </c>
      <c r="E55" s="27">
        <v>4.8564993000000001E-2</v>
      </c>
    </row>
    <row r="56" spans="1:5" ht="25">
      <c r="A56" s="27" t="s">
        <v>545</v>
      </c>
      <c r="B56" s="27" t="s">
        <v>546</v>
      </c>
      <c r="C56" s="27">
        <v>1.2248874300000001</v>
      </c>
      <c r="D56" s="27" t="s">
        <v>440</v>
      </c>
      <c r="E56" s="27">
        <v>2.4427072000000001E-2</v>
      </c>
    </row>
    <row r="57" spans="1:5" ht="25">
      <c r="A57" s="27" t="s">
        <v>547</v>
      </c>
      <c r="B57" s="27" t="s">
        <v>548</v>
      </c>
      <c r="C57" s="27">
        <v>1.2232597620000001</v>
      </c>
      <c r="D57" s="27" t="s">
        <v>440</v>
      </c>
      <c r="E57" s="27">
        <v>3.5971084E-2</v>
      </c>
    </row>
    <row r="58" spans="1:5" ht="25">
      <c r="A58" s="27" t="s">
        <v>549</v>
      </c>
      <c r="B58" s="27" t="s">
        <v>550</v>
      </c>
      <c r="C58" s="27">
        <v>1.2232382980000001</v>
      </c>
      <c r="D58" s="27" t="s">
        <v>440</v>
      </c>
      <c r="E58" s="27">
        <v>5.5154779999999999E-3</v>
      </c>
    </row>
    <row r="59" spans="1:5" ht="25">
      <c r="A59" s="27" t="s">
        <v>551</v>
      </c>
      <c r="B59" s="27" t="s">
        <v>552</v>
      </c>
      <c r="C59" s="27">
        <v>1.222893915</v>
      </c>
      <c r="D59" s="27" t="s">
        <v>440</v>
      </c>
      <c r="E59" s="27">
        <v>1.4100389E-2</v>
      </c>
    </row>
    <row r="60" spans="1:5" ht="25">
      <c r="A60" s="27" t="s">
        <v>553</v>
      </c>
      <c r="B60" s="27" t="s">
        <v>554</v>
      </c>
      <c r="C60" s="27">
        <v>1.219338834</v>
      </c>
      <c r="D60" s="27" t="s">
        <v>440</v>
      </c>
      <c r="E60" s="27">
        <v>9.6250420000000003E-3</v>
      </c>
    </row>
    <row r="61" spans="1:5" ht="25">
      <c r="A61" s="27" t="s">
        <v>555</v>
      </c>
      <c r="B61" s="27" t="s">
        <v>556</v>
      </c>
      <c r="C61" s="27">
        <v>1.2181220269999999</v>
      </c>
      <c r="D61" s="27" t="s">
        <v>440</v>
      </c>
      <c r="E61" s="27">
        <v>2.1708769999999999E-3</v>
      </c>
    </row>
    <row r="62" spans="1:5" ht="25">
      <c r="A62" s="27" t="s">
        <v>557</v>
      </c>
      <c r="B62" s="27" t="s">
        <v>558</v>
      </c>
      <c r="C62" s="27">
        <v>1.21709657</v>
      </c>
      <c r="D62" s="27" t="s">
        <v>440</v>
      </c>
      <c r="E62" s="27">
        <v>1.6959570000000001E-3</v>
      </c>
    </row>
    <row r="63" spans="1:5" ht="25">
      <c r="A63" s="27" t="s">
        <v>559</v>
      </c>
      <c r="B63" s="27" t="s">
        <v>560</v>
      </c>
      <c r="C63" s="27">
        <v>1.2152544439999999</v>
      </c>
      <c r="D63" s="27" t="s">
        <v>440</v>
      </c>
      <c r="E63" s="27">
        <v>2.2723393000000001E-2</v>
      </c>
    </row>
    <row r="64" spans="1:5" ht="25">
      <c r="A64" s="27" t="s">
        <v>561</v>
      </c>
      <c r="B64" s="27" t="s">
        <v>562</v>
      </c>
      <c r="C64" s="27">
        <v>1.2143455359999999</v>
      </c>
      <c r="D64" s="27" t="s">
        <v>440</v>
      </c>
      <c r="E64" s="27">
        <v>7.2649969999999996E-3</v>
      </c>
    </row>
    <row r="65" spans="1:5" ht="25">
      <c r="A65" s="27" t="s">
        <v>563</v>
      </c>
      <c r="B65" s="27" t="s">
        <v>564</v>
      </c>
      <c r="C65" s="27">
        <v>1.21410733</v>
      </c>
      <c r="D65" s="27" t="s">
        <v>440</v>
      </c>
      <c r="E65" s="27">
        <v>4.3617689999999997E-3</v>
      </c>
    </row>
    <row r="66" spans="1:5" ht="25">
      <c r="A66" s="27" t="s">
        <v>565</v>
      </c>
      <c r="B66" s="27" t="s">
        <v>566</v>
      </c>
      <c r="C66" s="27">
        <v>1.213841124</v>
      </c>
      <c r="D66" s="27" t="s">
        <v>440</v>
      </c>
      <c r="E66" s="27">
        <v>4.3617372000000001E-2</v>
      </c>
    </row>
    <row r="67" spans="1:5" ht="25">
      <c r="A67" s="27" t="s">
        <v>567</v>
      </c>
      <c r="B67" s="27" t="s">
        <v>568</v>
      </c>
      <c r="C67" s="27">
        <v>1.2135235579999999</v>
      </c>
      <c r="D67" s="27" t="s">
        <v>440</v>
      </c>
      <c r="E67" s="27">
        <v>3.9194050000000001E-2</v>
      </c>
    </row>
    <row r="68" spans="1:5" ht="25">
      <c r="A68" s="27" t="s">
        <v>569</v>
      </c>
      <c r="B68" s="27" t="s">
        <v>570</v>
      </c>
      <c r="C68" s="27">
        <v>1.2110489689999999</v>
      </c>
      <c r="D68" s="27" t="s">
        <v>440</v>
      </c>
      <c r="E68" s="27">
        <v>1.2285622E-2</v>
      </c>
    </row>
    <row r="69" spans="1:5" ht="25">
      <c r="A69" s="27" t="s">
        <v>571</v>
      </c>
      <c r="B69" s="27" t="s">
        <v>572</v>
      </c>
      <c r="C69" s="27">
        <v>1.2063148400000001</v>
      </c>
      <c r="D69" s="27" t="s">
        <v>440</v>
      </c>
      <c r="E69" s="27">
        <v>3.5420260000000002E-3</v>
      </c>
    </row>
    <row r="70" spans="1:5" ht="25">
      <c r="A70" s="27" t="s">
        <v>573</v>
      </c>
      <c r="B70" s="27" t="s">
        <v>574</v>
      </c>
      <c r="C70" s="27">
        <v>1.2052988950000001</v>
      </c>
      <c r="D70" s="27" t="s">
        <v>440</v>
      </c>
      <c r="E70" s="27">
        <v>1.4526505E-2</v>
      </c>
    </row>
    <row r="71" spans="1:5" ht="25">
      <c r="A71" s="27" t="s">
        <v>575</v>
      </c>
      <c r="B71" s="27" t="s">
        <v>576</v>
      </c>
      <c r="C71" s="27">
        <v>1.2045758369999999</v>
      </c>
      <c r="D71" s="27" t="s">
        <v>440</v>
      </c>
      <c r="E71" s="27">
        <v>3.7775719999999999E-2</v>
      </c>
    </row>
    <row r="72" spans="1:5" ht="25">
      <c r="A72" s="27" t="s">
        <v>577</v>
      </c>
      <c r="B72" s="27" t="s">
        <v>578</v>
      </c>
      <c r="C72" s="27">
        <v>0.82955459300000001</v>
      </c>
      <c r="D72" s="27" t="s">
        <v>579</v>
      </c>
      <c r="E72" s="27">
        <v>2.6520075000000001E-2</v>
      </c>
    </row>
    <row r="73" spans="1:5" ht="25">
      <c r="A73" s="27" t="s">
        <v>580</v>
      </c>
      <c r="B73" s="27" t="s">
        <v>581</v>
      </c>
      <c r="C73" s="27">
        <v>0.82797632700000001</v>
      </c>
      <c r="D73" s="27" t="s">
        <v>579</v>
      </c>
      <c r="E73" s="27">
        <v>2.2818319E-2</v>
      </c>
    </row>
    <row r="74" spans="1:5" ht="25">
      <c r="A74" s="27" t="s">
        <v>582</v>
      </c>
      <c r="B74" s="27" t="s">
        <v>583</v>
      </c>
      <c r="C74" s="27">
        <v>0.82537743600000002</v>
      </c>
      <c r="D74" s="27" t="s">
        <v>579</v>
      </c>
      <c r="E74" s="27">
        <v>1.005981E-3</v>
      </c>
    </row>
    <row r="75" spans="1:5" ht="25">
      <c r="A75" s="27" t="s">
        <v>584</v>
      </c>
      <c r="B75" s="27" t="s">
        <v>585</v>
      </c>
      <c r="C75" s="27">
        <v>0.82441258699999997</v>
      </c>
      <c r="D75" s="27" t="s">
        <v>579</v>
      </c>
      <c r="E75" s="27">
        <v>1.5466515E-2</v>
      </c>
    </row>
    <row r="76" spans="1:5" ht="25">
      <c r="A76" s="27" t="s">
        <v>586</v>
      </c>
      <c r="B76" s="27" t="s">
        <v>587</v>
      </c>
      <c r="C76" s="27">
        <v>0.82387645899999995</v>
      </c>
      <c r="D76" s="27" t="s">
        <v>579</v>
      </c>
      <c r="E76" s="27">
        <v>1.8965849E-2</v>
      </c>
    </row>
    <row r="77" spans="1:5" ht="25">
      <c r="A77" s="27" t="s">
        <v>588</v>
      </c>
      <c r="B77" s="27" t="s">
        <v>589</v>
      </c>
      <c r="C77" s="27">
        <v>0.82132402999999998</v>
      </c>
      <c r="D77" s="27" t="s">
        <v>579</v>
      </c>
      <c r="E77" s="27">
        <v>4.8574419000000001E-2</v>
      </c>
    </row>
    <row r="78" spans="1:5" ht="25">
      <c r="A78" s="27" t="s">
        <v>590</v>
      </c>
      <c r="B78" s="27" t="s">
        <v>591</v>
      </c>
      <c r="C78" s="27">
        <v>0.81952375300000002</v>
      </c>
      <c r="D78" s="27" t="s">
        <v>579</v>
      </c>
      <c r="E78" s="27">
        <v>1.3474867999999999E-2</v>
      </c>
    </row>
    <row r="79" spans="1:5" ht="25">
      <c r="A79" s="27" t="s">
        <v>592</v>
      </c>
      <c r="B79" s="27" t="s">
        <v>593</v>
      </c>
      <c r="C79" s="27">
        <v>0.81892636399999996</v>
      </c>
      <c r="D79" s="27" t="s">
        <v>579</v>
      </c>
      <c r="E79" s="27">
        <v>3.3766086000000001E-2</v>
      </c>
    </row>
    <row r="80" spans="1:5" ht="25">
      <c r="A80" s="27" t="s">
        <v>594</v>
      </c>
      <c r="B80" s="27" t="s">
        <v>595</v>
      </c>
      <c r="C80" s="27">
        <v>0.81889680799999998</v>
      </c>
      <c r="D80" s="27" t="s">
        <v>579</v>
      </c>
      <c r="E80" s="27">
        <v>1.5388905E-2</v>
      </c>
    </row>
    <row r="81" spans="1:5" ht="25">
      <c r="A81" s="27" t="s">
        <v>596</v>
      </c>
      <c r="B81" s="27" t="s">
        <v>597</v>
      </c>
      <c r="C81" s="27">
        <v>0.81699470200000002</v>
      </c>
      <c r="D81" s="27" t="s">
        <v>579</v>
      </c>
      <c r="E81" s="27">
        <v>3.8083737999999999E-2</v>
      </c>
    </row>
    <row r="82" spans="1:5" ht="25">
      <c r="A82" s="27" t="s">
        <v>598</v>
      </c>
      <c r="B82" s="27" t="s">
        <v>599</v>
      </c>
      <c r="C82" s="27">
        <v>0.81564921099999999</v>
      </c>
      <c r="D82" s="27" t="s">
        <v>579</v>
      </c>
      <c r="E82" s="27">
        <v>3.3293212000000003E-2</v>
      </c>
    </row>
    <row r="83" spans="1:5" ht="25">
      <c r="A83" s="27" t="s">
        <v>600</v>
      </c>
      <c r="B83" s="27" t="s">
        <v>601</v>
      </c>
      <c r="C83" s="27">
        <v>0.811981968</v>
      </c>
      <c r="D83" s="27" t="s">
        <v>579</v>
      </c>
      <c r="E83" s="27">
        <v>1.4546793000000001E-2</v>
      </c>
    </row>
    <row r="84" spans="1:5" ht="25">
      <c r="A84" s="27" t="s">
        <v>602</v>
      </c>
      <c r="B84" s="27" t="s">
        <v>603</v>
      </c>
      <c r="C84" s="27">
        <v>0.81109937799999998</v>
      </c>
      <c r="D84" s="27" t="s">
        <v>579</v>
      </c>
      <c r="E84" s="27">
        <v>1.0081053E-2</v>
      </c>
    </row>
    <row r="85" spans="1:5" ht="25">
      <c r="A85" s="27" t="s">
        <v>604</v>
      </c>
      <c r="B85" s="27" t="s">
        <v>605</v>
      </c>
      <c r="C85" s="27">
        <v>0.80825476100000004</v>
      </c>
      <c r="D85" s="27" t="s">
        <v>579</v>
      </c>
      <c r="E85" s="27">
        <v>8.3242339999999998E-3</v>
      </c>
    </row>
    <row r="86" spans="1:5" ht="25">
      <c r="A86" s="27" t="s">
        <v>606</v>
      </c>
      <c r="B86" s="27" t="s">
        <v>607</v>
      </c>
      <c r="C86" s="27">
        <v>0.80791590599999996</v>
      </c>
      <c r="D86" s="27" t="s">
        <v>579</v>
      </c>
      <c r="E86" s="27">
        <v>2.8865808E-2</v>
      </c>
    </row>
    <row r="87" spans="1:5" ht="25">
      <c r="A87" s="27" t="s">
        <v>608</v>
      </c>
      <c r="B87" s="27" t="s">
        <v>609</v>
      </c>
      <c r="C87" s="27">
        <v>0.805698162</v>
      </c>
      <c r="D87" s="27" t="s">
        <v>579</v>
      </c>
      <c r="E87" s="27">
        <v>2.2652187000000001E-2</v>
      </c>
    </row>
    <row r="88" spans="1:5" ht="25">
      <c r="A88" s="27" t="s">
        <v>610</v>
      </c>
      <c r="B88" s="27" t="s">
        <v>611</v>
      </c>
      <c r="C88" s="27">
        <v>0.80410400800000004</v>
      </c>
      <c r="D88" s="27" t="s">
        <v>579</v>
      </c>
      <c r="E88" s="27">
        <v>1.010911E-3</v>
      </c>
    </row>
    <row r="89" spans="1:5" ht="25">
      <c r="A89" s="27" t="s">
        <v>612</v>
      </c>
      <c r="B89" s="27" t="s">
        <v>613</v>
      </c>
      <c r="C89" s="27">
        <v>0.79953054599999995</v>
      </c>
      <c r="D89" s="27" t="s">
        <v>579</v>
      </c>
      <c r="E89" s="27">
        <v>3.4899639000000003E-2</v>
      </c>
    </row>
    <row r="90" spans="1:5" ht="25">
      <c r="A90" s="27" t="s">
        <v>614</v>
      </c>
      <c r="B90" s="27" t="s">
        <v>615</v>
      </c>
      <c r="C90" s="27">
        <v>0.79619626899999996</v>
      </c>
      <c r="D90" s="27" t="s">
        <v>579</v>
      </c>
      <c r="E90" s="27">
        <v>6.7945530000000001E-3</v>
      </c>
    </row>
    <row r="91" spans="1:5" ht="25">
      <c r="A91" s="27" t="s">
        <v>616</v>
      </c>
      <c r="B91" s="27" t="s">
        <v>617</v>
      </c>
      <c r="C91" s="27">
        <v>0.79491596399999997</v>
      </c>
      <c r="D91" s="27" t="s">
        <v>579</v>
      </c>
      <c r="E91" s="27">
        <v>1.3165802000000001E-2</v>
      </c>
    </row>
    <row r="92" spans="1:5" ht="25">
      <c r="A92" s="27" t="s">
        <v>618</v>
      </c>
      <c r="B92" s="27" t="s">
        <v>619</v>
      </c>
      <c r="C92" s="27">
        <v>0.79385942499999995</v>
      </c>
      <c r="D92" s="27" t="s">
        <v>579</v>
      </c>
      <c r="E92" s="27">
        <v>3.5067052000000001E-2</v>
      </c>
    </row>
    <row r="93" spans="1:5" ht="25">
      <c r="A93" s="27" t="s">
        <v>620</v>
      </c>
      <c r="B93" s="27" t="s">
        <v>621</v>
      </c>
      <c r="C93" s="27">
        <v>0.79323024099999995</v>
      </c>
      <c r="D93" s="27" t="s">
        <v>579</v>
      </c>
      <c r="E93" s="27">
        <v>3.7172627E-2</v>
      </c>
    </row>
    <row r="94" spans="1:5" ht="25">
      <c r="A94" s="27" t="s">
        <v>622</v>
      </c>
      <c r="B94" s="27" t="s">
        <v>623</v>
      </c>
      <c r="C94" s="27">
        <v>0.79249918699999999</v>
      </c>
      <c r="D94" s="27" t="s">
        <v>579</v>
      </c>
      <c r="E94" s="27">
        <v>2.2633252999999999E-2</v>
      </c>
    </row>
    <row r="95" spans="1:5" ht="25">
      <c r="A95" s="27" t="s">
        <v>624</v>
      </c>
      <c r="B95" s="27" t="s">
        <v>625</v>
      </c>
      <c r="C95" s="27">
        <v>0.78797511600000003</v>
      </c>
      <c r="D95" s="27" t="s">
        <v>579</v>
      </c>
      <c r="E95" s="27">
        <v>2.3311648000000001E-2</v>
      </c>
    </row>
    <row r="96" spans="1:5" ht="25">
      <c r="A96" s="27" t="s">
        <v>626</v>
      </c>
      <c r="B96" s="27" t="s">
        <v>627</v>
      </c>
      <c r="C96" s="27">
        <v>0.787343495</v>
      </c>
      <c r="D96" s="27" t="s">
        <v>579</v>
      </c>
      <c r="E96" s="27">
        <v>4.9832089000000003E-2</v>
      </c>
    </row>
    <row r="97" spans="1:5" ht="25">
      <c r="A97" s="27" t="s">
        <v>628</v>
      </c>
      <c r="B97" s="27" t="s">
        <v>629</v>
      </c>
      <c r="C97" s="27">
        <v>0.78710724600000004</v>
      </c>
      <c r="D97" s="27" t="s">
        <v>579</v>
      </c>
      <c r="E97" s="27">
        <v>1.5300762000000001E-2</v>
      </c>
    </row>
    <row r="98" spans="1:5" ht="25">
      <c r="A98" s="27" t="s">
        <v>630</v>
      </c>
      <c r="B98" s="27" t="s">
        <v>631</v>
      </c>
      <c r="C98" s="27">
        <v>0.78328955099999997</v>
      </c>
      <c r="D98" s="27" t="s">
        <v>579</v>
      </c>
      <c r="E98" s="27">
        <v>2.8462178000000001E-2</v>
      </c>
    </row>
    <row r="99" spans="1:5" ht="25">
      <c r="A99" s="27" t="s">
        <v>632</v>
      </c>
      <c r="B99" s="27" t="s">
        <v>633</v>
      </c>
      <c r="C99" s="27">
        <v>0.781315125</v>
      </c>
      <c r="D99" s="27" t="s">
        <v>579</v>
      </c>
      <c r="E99" s="27">
        <v>4.2917139E-2</v>
      </c>
    </row>
    <row r="100" spans="1:5" ht="25">
      <c r="A100" s="27" t="s">
        <v>634</v>
      </c>
      <c r="B100" s="27" t="s">
        <v>635</v>
      </c>
      <c r="C100" s="27">
        <v>0.775375649</v>
      </c>
      <c r="D100" s="27" t="s">
        <v>579</v>
      </c>
      <c r="E100" s="27">
        <v>7.8789099999999998E-4</v>
      </c>
    </row>
    <row r="101" spans="1:5" ht="25">
      <c r="A101" s="27" t="s">
        <v>636</v>
      </c>
      <c r="B101" s="27" t="s">
        <v>637</v>
      </c>
      <c r="C101" s="27">
        <v>0.76983106899999998</v>
      </c>
      <c r="D101" s="27" t="s">
        <v>579</v>
      </c>
      <c r="E101" s="27">
        <v>2.942202E-2</v>
      </c>
    </row>
    <row r="102" spans="1:5" ht="25">
      <c r="A102" s="27" t="s">
        <v>638</v>
      </c>
      <c r="B102" s="27" t="s">
        <v>639</v>
      </c>
      <c r="C102" s="27">
        <v>0.76421675499999997</v>
      </c>
      <c r="D102" s="27" t="s">
        <v>579</v>
      </c>
      <c r="E102" s="27">
        <v>2.2857375999999999E-2</v>
      </c>
    </row>
    <row r="103" spans="1:5" ht="25">
      <c r="A103" s="27" t="s">
        <v>640</v>
      </c>
      <c r="B103" s="27" t="s">
        <v>641</v>
      </c>
      <c r="C103" s="27">
        <v>0.76218653999999997</v>
      </c>
      <c r="D103" s="27" t="s">
        <v>579</v>
      </c>
      <c r="E103" s="27">
        <v>5.7320269999999998E-3</v>
      </c>
    </row>
    <row r="104" spans="1:5" ht="25">
      <c r="A104" s="27" t="s">
        <v>642</v>
      </c>
      <c r="B104" s="27" t="s">
        <v>643</v>
      </c>
      <c r="C104" s="27">
        <v>0.75232653999999999</v>
      </c>
      <c r="D104" s="27" t="s">
        <v>579</v>
      </c>
      <c r="E104" s="27">
        <v>4.9380429999999996E-3</v>
      </c>
    </row>
    <row r="105" spans="1:5" ht="25">
      <c r="A105" s="27" t="s">
        <v>644</v>
      </c>
      <c r="B105" s="27" t="s">
        <v>645</v>
      </c>
      <c r="C105" s="27">
        <v>0.74683951599999998</v>
      </c>
      <c r="D105" s="27" t="s">
        <v>579</v>
      </c>
      <c r="E105" s="27">
        <v>2.6811827E-2</v>
      </c>
    </row>
    <row r="106" spans="1:5" ht="25">
      <c r="A106" s="27" t="s">
        <v>646</v>
      </c>
      <c r="B106" s="27" t="s">
        <v>647</v>
      </c>
      <c r="C106" s="27">
        <v>0.74370736900000001</v>
      </c>
      <c r="D106" s="27" t="s">
        <v>579</v>
      </c>
      <c r="E106" s="27">
        <v>4.8554230000000002E-3</v>
      </c>
    </row>
    <row r="107" spans="1:5" ht="25">
      <c r="A107" s="27" t="s">
        <v>648</v>
      </c>
      <c r="B107" s="27" t="s">
        <v>649</v>
      </c>
      <c r="C107" s="27">
        <v>0.74111666399999998</v>
      </c>
      <c r="D107" s="27" t="s">
        <v>579</v>
      </c>
      <c r="E107" s="27">
        <v>1.0560985E-2</v>
      </c>
    </row>
    <row r="108" spans="1:5" ht="25">
      <c r="A108" s="27" t="s">
        <v>650</v>
      </c>
      <c r="B108" s="27" t="s">
        <v>651</v>
      </c>
      <c r="C108" s="27">
        <v>0.74101903000000002</v>
      </c>
      <c r="D108" s="27" t="s">
        <v>579</v>
      </c>
      <c r="E108" s="27">
        <v>1.5149829999999999E-3</v>
      </c>
    </row>
    <row r="109" spans="1:5" ht="25">
      <c r="A109" s="27" t="s">
        <v>652</v>
      </c>
      <c r="B109" s="27" t="s">
        <v>653</v>
      </c>
      <c r="C109" s="27">
        <v>0.73813078799999998</v>
      </c>
      <c r="D109" s="27" t="s">
        <v>579</v>
      </c>
      <c r="E109" s="27">
        <v>4.5051861999999998E-2</v>
      </c>
    </row>
    <row r="110" spans="1:5" ht="25">
      <c r="A110" s="27" t="s">
        <v>654</v>
      </c>
      <c r="B110" s="27" t="s">
        <v>655</v>
      </c>
      <c r="C110" s="27">
        <v>0.73800944800000001</v>
      </c>
      <c r="D110" s="27" t="s">
        <v>579</v>
      </c>
      <c r="E110" s="27">
        <v>2.7060549999999999E-2</v>
      </c>
    </row>
    <row r="111" spans="1:5" ht="25">
      <c r="A111" s="27" t="s">
        <v>656</v>
      </c>
      <c r="B111" s="27" t="s">
        <v>657</v>
      </c>
      <c r="C111" s="27">
        <v>0.72975123799999997</v>
      </c>
      <c r="D111" s="27" t="s">
        <v>579</v>
      </c>
      <c r="E111" s="27">
        <v>2.2443175999999999E-2</v>
      </c>
    </row>
    <row r="112" spans="1:5" ht="25">
      <c r="A112" s="27" t="s">
        <v>658</v>
      </c>
      <c r="B112" s="27" t="s">
        <v>659</v>
      </c>
      <c r="C112" s="27">
        <v>0.72581976999999998</v>
      </c>
      <c r="D112" s="27" t="s">
        <v>579</v>
      </c>
      <c r="E112" s="27">
        <v>3.6674283000000002E-2</v>
      </c>
    </row>
    <row r="113" spans="1:5" ht="25">
      <c r="A113" s="27" t="s">
        <v>660</v>
      </c>
      <c r="B113" s="27" t="s">
        <v>661</v>
      </c>
      <c r="C113" s="27">
        <v>0.72577943199999995</v>
      </c>
      <c r="D113" s="27" t="s">
        <v>579</v>
      </c>
      <c r="E113" s="27">
        <v>4.6768180000000001E-3</v>
      </c>
    </row>
    <row r="114" spans="1:5" ht="25">
      <c r="A114" s="27" t="s">
        <v>662</v>
      </c>
      <c r="B114" s="27" t="s">
        <v>663</v>
      </c>
      <c r="C114" s="27">
        <v>0.72571506399999997</v>
      </c>
      <c r="D114" s="27" t="s">
        <v>579</v>
      </c>
      <c r="E114" s="27">
        <v>2.3035309E-2</v>
      </c>
    </row>
    <row r="115" spans="1:5" ht="25">
      <c r="A115" s="27" t="s">
        <v>664</v>
      </c>
      <c r="B115" s="27" t="s">
        <v>665</v>
      </c>
      <c r="C115" s="27">
        <v>0.72052698900000001</v>
      </c>
      <c r="D115" s="27" t="s">
        <v>579</v>
      </c>
      <c r="E115" s="27">
        <v>4.1184644999999999E-2</v>
      </c>
    </row>
    <row r="116" spans="1:5" ht="25">
      <c r="A116" s="27" t="s">
        <v>666</v>
      </c>
      <c r="B116" s="27" t="s">
        <v>667</v>
      </c>
      <c r="C116" s="27">
        <v>0.71370460800000002</v>
      </c>
      <c r="D116" s="27" t="s">
        <v>579</v>
      </c>
      <c r="E116" s="27">
        <v>2.6090197999999998E-2</v>
      </c>
    </row>
    <row r="117" spans="1:5" ht="25">
      <c r="A117" s="27" t="s">
        <v>668</v>
      </c>
      <c r="B117" s="27" t="s">
        <v>669</v>
      </c>
      <c r="C117" s="27">
        <v>0.71208676199999998</v>
      </c>
      <c r="D117" s="27" t="s">
        <v>579</v>
      </c>
      <c r="E117" s="27">
        <v>2.8422199999999999E-3</v>
      </c>
    </row>
    <row r="118" spans="1:5" ht="25">
      <c r="A118" s="27" t="s">
        <v>670</v>
      </c>
      <c r="B118" s="27" t="s">
        <v>671</v>
      </c>
      <c r="C118" s="27">
        <v>0.70105323399999997</v>
      </c>
      <c r="D118" s="27" t="s">
        <v>579</v>
      </c>
      <c r="E118" s="27">
        <v>9.38356E-4</v>
      </c>
    </row>
    <row r="119" spans="1:5" ht="25">
      <c r="A119" s="27" t="s">
        <v>672</v>
      </c>
      <c r="B119" s="27" t="s">
        <v>673</v>
      </c>
      <c r="C119" s="27">
        <v>0.70033745400000003</v>
      </c>
      <c r="D119" s="27" t="s">
        <v>579</v>
      </c>
      <c r="E119" s="27">
        <v>1.1783834E-2</v>
      </c>
    </row>
    <row r="120" spans="1:5" ht="25">
      <c r="A120" s="27" t="s">
        <v>674</v>
      </c>
      <c r="B120" s="27" t="s">
        <v>675</v>
      </c>
      <c r="C120" s="27">
        <v>0.69855661700000005</v>
      </c>
      <c r="D120" s="27" t="s">
        <v>579</v>
      </c>
      <c r="E120" s="27">
        <v>3.2453257999999999E-2</v>
      </c>
    </row>
    <row r="121" spans="1:5" ht="25">
      <c r="A121" s="27" t="s">
        <v>676</v>
      </c>
      <c r="B121" s="27" t="s">
        <v>677</v>
      </c>
      <c r="C121" s="27">
        <v>0.69788636800000003</v>
      </c>
      <c r="D121" s="27" t="s">
        <v>579</v>
      </c>
      <c r="E121" s="27">
        <v>9.0218050000000008E-3</v>
      </c>
    </row>
    <row r="122" spans="1:5" ht="25">
      <c r="A122" s="27" t="s">
        <v>678</v>
      </c>
      <c r="B122" s="27" t="s">
        <v>679</v>
      </c>
      <c r="C122" s="27">
        <v>0.69680871700000002</v>
      </c>
      <c r="D122" s="27" t="s">
        <v>579</v>
      </c>
      <c r="E122" s="27">
        <v>3.1430730000000001E-3</v>
      </c>
    </row>
    <row r="123" spans="1:5" ht="25">
      <c r="A123" s="27" t="s">
        <v>680</v>
      </c>
      <c r="B123" s="27" t="s">
        <v>681</v>
      </c>
      <c r="C123" s="27">
        <v>0.69558080600000005</v>
      </c>
      <c r="D123" s="27" t="s">
        <v>579</v>
      </c>
      <c r="E123" s="27">
        <v>2.3114759999999998E-3</v>
      </c>
    </row>
    <row r="124" spans="1:5" ht="25">
      <c r="A124" s="27" t="s">
        <v>682</v>
      </c>
      <c r="B124" s="27" t="s">
        <v>683</v>
      </c>
      <c r="C124" s="27">
        <v>0.69105289199999997</v>
      </c>
      <c r="D124" s="27" t="s">
        <v>579</v>
      </c>
      <c r="E124" s="27">
        <v>6.6626970000000004E-3</v>
      </c>
    </row>
    <row r="125" spans="1:5" ht="25">
      <c r="A125" s="27" t="s">
        <v>684</v>
      </c>
      <c r="B125" s="27" t="s">
        <v>685</v>
      </c>
      <c r="C125" s="27">
        <v>0.69025741699999998</v>
      </c>
      <c r="D125" s="27" t="s">
        <v>579</v>
      </c>
      <c r="E125" s="27">
        <v>1.0249830999999999E-2</v>
      </c>
    </row>
    <row r="126" spans="1:5" ht="25">
      <c r="A126" s="27" t="s">
        <v>686</v>
      </c>
      <c r="B126" s="27" t="s">
        <v>687</v>
      </c>
      <c r="C126" s="27">
        <v>0.68838087400000003</v>
      </c>
      <c r="D126" s="27" t="s">
        <v>579</v>
      </c>
      <c r="E126" s="27">
        <v>7.2389220000000001E-3</v>
      </c>
    </row>
    <row r="127" spans="1:5" ht="25">
      <c r="A127" s="27" t="s">
        <v>688</v>
      </c>
      <c r="B127" s="27" t="s">
        <v>689</v>
      </c>
      <c r="C127" s="27">
        <v>0.68424721899999996</v>
      </c>
      <c r="D127" s="27" t="s">
        <v>579</v>
      </c>
      <c r="E127" s="27">
        <v>6.738997E-3</v>
      </c>
    </row>
    <row r="128" spans="1:5" ht="25">
      <c r="A128" s="27" t="s">
        <v>690</v>
      </c>
      <c r="B128" s="27" t="s">
        <v>691</v>
      </c>
      <c r="C128" s="27">
        <v>0.655979812</v>
      </c>
      <c r="D128" s="27" t="s">
        <v>579</v>
      </c>
      <c r="E128" s="27">
        <v>2.2807785000000001E-2</v>
      </c>
    </row>
    <row r="129" spans="1:5" ht="25">
      <c r="A129" s="27" t="s">
        <v>692</v>
      </c>
      <c r="B129" s="27" t="s">
        <v>693</v>
      </c>
      <c r="C129" s="27">
        <v>0.64844605399999999</v>
      </c>
      <c r="D129" s="27" t="s">
        <v>579</v>
      </c>
      <c r="E129" s="27">
        <v>3.1337309999999998E-3</v>
      </c>
    </row>
    <row r="130" spans="1:5" ht="25">
      <c r="A130" s="27" t="s">
        <v>694</v>
      </c>
      <c r="B130" s="27" t="s">
        <v>695</v>
      </c>
      <c r="C130" s="27">
        <v>0.64659988099999999</v>
      </c>
      <c r="D130" s="27" t="s">
        <v>579</v>
      </c>
      <c r="E130" s="27">
        <v>9.0367500000000005E-4</v>
      </c>
    </row>
    <row r="131" spans="1:5" ht="25">
      <c r="A131" s="27" t="s">
        <v>696</v>
      </c>
      <c r="B131" s="27" t="s">
        <v>697</v>
      </c>
      <c r="C131" s="27">
        <v>0.64616998699999995</v>
      </c>
      <c r="D131" s="27" t="s">
        <v>579</v>
      </c>
      <c r="E131" s="27">
        <v>3.3866106E-2</v>
      </c>
    </row>
    <row r="132" spans="1:5" ht="25">
      <c r="A132" s="27" t="s">
        <v>698</v>
      </c>
      <c r="B132" s="27" t="s">
        <v>699</v>
      </c>
      <c r="C132" s="27">
        <v>0.64290961999999996</v>
      </c>
      <c r="D132" s="27" t="s">
        <v>579</v>
      </c>
      <c r="E132" s="27">
        <v>3.2077809999999998E-3</v>
      </c>
    </row>
    <row r="133" spans="1:5" ht="25">
      <c r="A133" s="27" t="s">
        <v>700</v>
      </c>
      <c r="B133" s="27" t="s">
        <v>701</v>
      </c>
      <c r="C133" s="27">
        <v>0.64063235200000002</v>
      </c>
      <c r="D133" s="27" t="s">
        <v>579</v>
      </c>
      <c r="E133" s="27">
        <v>3.7912179999999998E-3</v>
      </c>
    </row>
    <row r="134" spans="1:5" ht="25">
      <c r="A134" s="27" t="s">
        <v>702</v>
      </c>
      <c r="B134" s="27" t="s">
        <v>703</v>
      </c>
      <c r="C134" s="27">
        <v>0.63795465100000004</v>
      </c>
      <c r="D134" s="27" t="s">
        <v>579</v>
      </c>
      <c r="E134" s="27">
        <v>2.2685542E-2</v>
      </c>
    </row>
    <row r="135" spans="1:5" ht="25">
      <c r="A135" s="27" t="s">
        <v>704</v>
      </c>
      <c r="B135" s="27" t="s">
        <v>705</v>
      </c>
      <c r="C135" s="27">
        <v>0.62972925899999999</v>
      </c>
      <c r="D135" s="27" t="s">
        <v>579</v>
      </c>
      <c r="E135" s="27">
        <v>7.6719300000000004E-3</v>
      </c>
    </row>
    <row r="136" spans="1:5" ht="25">
      <c r="A136" s="27" t="s">
        <v>706</v>
      </c>
      <c r="B136" s="27" t="s">
        <v>707</v>
      </c>
      <c r="C136" s="27">
        <v>0.61680452900000005</v>
      </c>
      <c r="D136" s="27" t="s">
        <v>579</v>
      </c>
      <c r="E136" s="27">
        <v>4.7724300000000002E-4</v>
      </c>
    </row>
    <row r="137" spans="1:5" ht="25">
      <c r="A137" s="27" t="s">
        <v>708</v>
      </c>
      <c r="B137" s="27" t="s">
        <v>709</v>
      </c>
      <c r="C137" s="27">
        <v>0.61573137700000002</v>
      </c>
      <c r="D137" s="27" t="s">
        <v>579</v>
      </c>
      <c r="E137" s="27">
        <v>2.7977361999999999E-2</v>
      </c>
    </row>
    <row r="138" spans="1:5" ht="25">
      <c r="A138" s="27" t="s">
        <v>710</v>
      </c>
      <c r="B138" s="27" t="s">
        <v>711</v>
      </c>
      <c r="C138" s="27">
        <v>0.57872778199999997</v>
      </c>
      <c r="D138" s="27" t="s">
        <v>579</v>
      </c>
      <c r="E138" s="27">
        <v>1.8459800000000001E-4</v>
      </c>
    </row>
    <row r="139" spans="1:5" ht="25">
      <c r="A139" s="27" t="s">
        <v>712</v>
      </c>
      <c r="B139" s="27" t="s">
        <v>713</v>
      </c>
      <c r="C139" s="27">
        <v>0.55876879899999998</v>
      </c>
      <c r="D139" s="27" t="s">
        <v>579</v>
      </c>
      <c r="E139" s="27">
        <v>4.8068E-3</v>
      </c>
    </row>
    <row r="140" spans="1:5" ht="25">
      <c r="A140" s="27" t="s">
        <v>714</v>
      </c>
      <c r="B140" s="27" t="s">
        <v>715</v>
      </c>
      <c r="C140" s="27">
        <v>0.54431855100000004</v>
      </c>
      <c r="D140" s="27" t="s">
        <v>579</v>
      </c>
      <c r="E140" s="27">
        <v>3.8757129999999998E-3</v>
      </c>
    </row>
    <row r="141" spans="1:5" ht="25">
      <c r="A141" s="27" t="s">
        <v>716</v>
      </c>
      <c r="B141" s="27" t="s">
        <v>717</v>
      </c>
      <c r="C141" s="27">
        <v>0.52873994700000004</v>
      </c>
      <c r="D141" s="27" t="s">
        <v>579</v>
      </c>
      <c r="E141" s="27">
        <v>5.79683E-4</v>
      </c>
    </row>
    <row r="142" spans="1:5" ht="25">
      <c r="A142" s="27" t="s">
        <v>718</v>
      </c>
      <c r="B142" s="27" t="s">
        <v>719</v>
      </c>
      <c r="C142" s="27">
        <v>0.49811707599999999</v>
      </c>
      <c r="D142" s="27" t="s">
        <v>579</v>
      </c>
      <c r="E142" s="27">
        <v>3.8250091E-2</v>
      </c>
    </row>
    <row r="143" spans="1:5" ht="25">
      <c r="A143" s="27" t="s">
        <v>720</v>
      </c>
      <c r="B143" s="27" t="s">
        <v>721</v>
      </c>
      <c r="C143" s="27">
        <v>0.48357387699999999</v>
      </c>
      <c r="D143" s="27" t="s">
        <v>579</v>
      </c>
      <c r="E143" s="27">
        <v>1.7881211000000001E-2</v>
      </c>
    </row>
    <row r="144" spans="1:5" ht="25">
      <c r="A144" s="27" t="s">
        <v>722</v>
      </c>
      <c r="B144" s="27" t="s">
        <v>723</v>
      </c>
      <c r="C144" s="27">
        <v>0.47236633</v>
      </c>
      <c r="D144" s="27" t="s">
        <v>579</v>
      </c>
      <c r="E144" s="27">
        <v>1.013634E-3</v>
      </c>
    </row>
    <row r="145" spans="1:5" ht="25">
      <c r="A145" s="27" t="s">
        <v>724</v>
      </c>
      <c r="B145" s="27" t="s">
        <v>725</v>
      </c>
      <c r="C145" s="27">
        <v>0.432311312</v>
      </c>
      <c r="D145" s="27" t="s">
        <v>579</v>
      </c>
      <c r="E145" s="27">
        <v>4.833492E-3</v>
      </c>
    </row>
    <row r="146" spans="1:5" ht="25">
      <c r="A146" s="27" t="s">
        <v>726</v>
      </c>
      <c r="B146" s="27" t="s">
        <v>727</v>
      </c>
      <c r="C146" s="27">
        <v>0.42790251800000001</v>
      </c>
      <c r="D146" s="27" t="s">
        <v>579</v>
      </c>
      <c r="E146" s="27">
        <v>2.8902860000000002E-3</v>
      </c>
    </row>
    <row r="147" spans="1:5" ht="25">
      <c r="A147" s="27" t="s">
        <v>728</v>
      </c>
      <c r="B147" s="27" t="s">
        <v>729</v>
      </c>
      <c r="C147" s="27">
        <v>0.40017098000000001</v>
      </c>
      <c r="D147" s="27" t="s">
        <v>579</v>
      </c>
      <c r="E147" s="27">
        <v>1.0595771E-2</v>
      </c>
    </row>
    <row r="148" spans="1:5" ht="25">
      <c r="A148" s="27" t="s">
        <v>730</v>
      </c>
      <c r="B148" s="27" t="s">
        <v>731</v>
      </c>
      <c r="C148" s="27">
        <v>0.25483680800000003</v>
      </c>
      <c r="D148" s="27" t="s">
        <v>579</v>
      </c>
      <c r="E148" s="28">
        <v>4.9270399999999998E-6</v>
      </c>
    </row>
    <row r="149" spans="1:5" ht="27" customHeight="1">
      <c r="A149" s="27" t="s">
        <v>732</v>
      </c>
      <c r="B149" s="27" t="s">
        <v>733</v>
      </c>
      <c r="C149" s="27">
        <v>0.16744155599999999</v>
      </c>
      <c r="D149" s="27" t="s">
        <v>579</v>
      </c>
      <c r="E149" s="28">
        <v>7.1013700000000001E-5</v>
      </c>
    </row>
    <row r="150" spans="1:5" s="24" customFormat="1"/>
    <row r="151" spans="1:5" s="24" customFormat="1"/>
    <row r="152" spans="1:5" s="24" customFormat="1"/>
    <row r="153" spans="1:5" s="24" customFormat="1"/>
    <row r="154" spans="1:5" s="24" customFormat="1"/>
    <row r="155" spans="1:5" s="24" customFormat="1"/>
    <row r="156" spans="1:5" s="24" customFormat="1"/>
    <row r="157" spans="1:5" s="24" customFormat="1"/>
    <row r="158" spans="1:5" s="24" customFormat="1"/>
    <row r="159" spans="1:5" s="24" customFormat="1"/>
    <row r="160" spans="1:5" s="24" customFormat="1"/>
    <row r="161" s="24" customFormat="1"/>
    <row r="162" s="24" customFormat="1"/>
    <row r="163" s="24" customFormat="1"/>
    <row r="164" s="24" customFormat="1"/>
    <row r="165" s="24" customFormat="1"/>
    <row r="166" s="24" customFormat="1"/>
    <row r="167" s="24" customFormat="1"/>
    <row r="168" s="24" customFormat="1"/>
    <row r="169" s="24" customFormat="1"/>
    <row r="170" s="24" customFormat="1"/>
    <row r="171" s="24" customFormat="1"/>
    <row r="172" s="24" customFormat="1"/>
    <row r="173" s="24" customFormat="1"/>
    <row r="174" s="24" customFormat="1"/>
    <row r="175" s="24" customFormat="1"/>
    <row r="176" s="24" customFormat="1"/>
    <row r="177" s="24" customFormat="1"/>
    <row r="178" s="24" customFormat="1"/>
    <row r="179" s="24" customFormat="1"/>
    <row r="180" s="24" customFormat="1"/>
    <row r="181" s="24" customFormat="1"/>
    <row r="182" s="24" customFormat="1"/>
    <row r="183" s="24" customFormat="1"/>
    <row r="184" s="24" customFormat="1"/>
    <row r="185" s="24" customFormat="1"/>
    <row r="186" s="24" customFormat="1"/>
    <row r="187" s="24" customFormat="1"/>
    <row r="188" s="24" customFormat="1"/>
    <row r="189" s="24" customFormat="1"/>
    <row r="190" s="24" customFormat="1"/>
    <row r="191" s="24" customFormat="1"/>
    <row r="192" s="24" customFormat="1"/>
    <row r="193" s="24" customFormat="1"/>
  </sheetData>
  <mergeCells count="1">
    <mergeCell ref="A1:E1"/>
  </mergeCells>
  <phoneticPr fontId="2" type="noConversion"/>
  <conditionalFormatting sqref="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C</dc:creator>
  <cp:lastModifiedBy>HC</cp:lastModifiedBy>
  <dcterms:created xsi:type="dcterms:W3CDTF">2023-02-19T05:25:38Z</dcterms:created>
  <dcterms:modified xsi:type="dcterms:W3CDTF">2023-04-19T14:11:48Z</dcterms:modified>
</cp:coreProperties>
</file>